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H:\1 23082019 end revision\"/>
    </mc:Choice>
  </mc:AlternateContent>
  <bookViews>
    <workbookView xWindow="120" yWindow="60" windowWidth="15180" windowHeight="9345" tabRatio="793"/>
  </bookViews>
  <sheets>
    <sheet name="1" sheetId="1" r:id="rId1"/>
    <sheet name="2" sheetId="2" r:id="rId2"/>
    <sheet name="3" sheetId="3" r:id="rId3"/>
    <sheet name="4" sheetId="4" r:id="rId4"/>
    <sheet name="5" sheetId="5" r:id="rId5"/>
    <sheet name="6" sheetId="6" r:id="rId6"/>
    <sheet name="7" sheetId="7" r:id="rId7"/>
    <sheet name="8" sheetId="8" r:id="rId8"/>
    <sheet name="9" sheetId="9" r:id="rId9"/>
    <sheet name="10" sheetId="14" r:id="rId10"/>
    <sheet name="11" sheetId="10" r:id="rId11"/>
    <sheet name="12" sheetId="11" r:id="rId12"/>
    <sheet name="13" sheetId="12" r:id="rId13"/>
    <sheet name="14" sheetId="17" r:id="rId14"/>
    <sheet name="15" sheetId="16" r:id="rId15"/>
    <sheet name="16" sheetId="15" r:id="rId16"/>
    <sheet name="17" sheetId="19" r:id="rId17"/>
    <sheet name="18" sheetId="18" r:id="rId18"/>
    <sheet name="19" sheetId="21" r:id="rId19"/>
    <sheet name="20" sheetId="20" r:id="rId20"/>
    <sheet name="average" sheetId="13" r:id="rId21"/>
  </sheets>
  <calcPr calcId="162913"/>
</workbook>
</file>

<file path=xl/calcChain.xml><?xml version="1.0" encoding="utf-8"?>
<calcChain xmlns="http://schemas.openxmlformats.org/spreadsheetml/2006/main">
  <c r="N21" i="13" l="1"/>
  <c r="N19" i="13"/>
  <c r="N17" i="13" l="1"/>
  <c r="N4" i="13" l="1"/>
  <c r="M17" i="13" l="1"/>
  <c r="D13" i="20"/>
  <c r="E13" i="20" s="1"/>
  <c r="C26" i="20" s="1"/>
  <c r="M26" i="20" s="1"/>
  <c r="C38" i="20" s="1"/>
  <c r="L27" i="13" s="1"/>
  <c r="G12" i="20"/>
  <c r="H12" i="20" s="1"/>
  <c r="D25" i="20" s="1"/>
  <c r="M25" i="20" s="1"/>
  <c r="C37" i="20" s="1"/>
  <c r="L26" i="13" s="1"/>
  <c r="D12" i="20"/>
  <c r="E12" i="20" s="1"/>
  <c r="C25" i="20" s="1"/>
  <c r="I11" i="20"/>
  <c r="J11" i="20"/>
  <c r="E24" i="20" s="1"/>
  <c r="G11" i="20"/>
  <c r="H11" i="20" s="1"/>
  <c r="D24" i="20" s="1"/>
  <c r="D11" i="20"/>
  <c r="E11" i="20" s="1"/>
  <c r="C24" i="20" s="1"/>
  <c r="M24" i="20" s="1"/>
  <c r="C36" i="20" s="1"/>
  <c r="L25" i="13" s="1"/>
  <c r="K10" i="20"/>
  <c r="L10" i="20" s="1"/>
  <c r="F23" i="20" s="1"/>
  <c r="I10" i="20"/>
  <c r="J10" i="20"/>
  <c r="E23" i="20" s="1"/>
  <c r="G10" i="20"/>
  <c r="H10" i="20" s="1"/>
  <c r="D23" i="20" s="1"/>
  <c r="D10" i="20"/>
  <c r="E10" i="20" s="1"/>
  <c r="C23" i="20" s="1"/>
  <c r="M9" i="20"/>
  <c r="N9" i="20" s="1"/>
  <c r="G22" i="20" s="1"/>
  <c r="K9" i="20"/>
  <c r="L9" i="20" s="1"/>
  <c r="F22" i="20" s="1"/>
  <c r="I9" i="20"/>
  <c r="J9" i="20" s="1"/>
  <c r="E22" i="20" s="1"/>
  <c r="G9" i="20"/>
  <c r="H9" i="20" s="1"/>
  <c r="D22" i="20" s="1"/>
  <c r="D9" i="20"/>
  <c r="E9" i="20" s="1"/>
  <c r="C22" i="20" s="1"/>
  <c r="O8" i="20"/>
  <c r="P8" i="20" s="1"/>
  <c r="H21" i="20" s="1"/>
  <c r="M8" i="20"/>
  <c r="N8" i="20" s="1"/>
  <c r="G21" i="20" s="1"/>
  <c r="K8" i="20"/>
  <c r="L8" i="20" s="1"/>
  <c r="F21" i="20" s="1"/>
  <c r="I8" i="20"/>
  <c r="J8" i="20" s="1"/>
  <c r="E21" i="20" s="1"/>
  <c r="G8" i="20"/>
  <c r="H8" i="20" s="1"/>
  <c r="D21" i="20" s="1"/>
  <c r="D8" i="20"/>
  <c r="E8" i="20" s="1"/>
  <c r="C21" i="20" s="1"/>
  <c r="Q7" i="20"/>
  <c r="R7" i="20" s="1"/>
  <c r="I20" i="20" s="1"/>
  <c r="O7" i="20"/>
  <c r="P7" i="20" s="1"/>
  <c r="H20" i="20" s="1"/>
  <c r="M7" i="20"/>
  <c r="N7" i="20" s="1"/>
  <c r="G20" i="20" s="1"/>
  <c r="K7" i="20"/>
  <c r="L7" i="20" s="1"/>
  <c r="F20" i="20" s="1"/>
  <c r="I7" i="20"/>
  <c r="J7" i="20" s="1"/>
  <c r="E20" i="20" s="1"/>
  <c r="G7" i="20"/>
  <c r="H7" i="20" s="1"/>
  <c r="D20" i="20" s="1"/>
  <c r="D7" i="20"/>
  <c r="E7" i="20" s="1"/>
  <c r="C20" i="20" s="1"/>
  <c r="S6" i="20"/>
  <c r="T6" i="20" s="1"/>
  <c r="J19" i="20" s="1"/>
  <c r="Q6" i="20"/>
  <c r="R6" i="20"/>
  <c r="I19" i="20" s="1"/>
  <c r="O6" i="20"/>
  <c r="P6" i="20" s="1"/>
  <c r="H19" i="20" s="1"/>
  <c r="M6" i="20"/>
  <c r="N6" i="20" s="1"/>
  <c r="G19" i="20" s="1"/>
  <c r="K6" i="20"/>
  <c r="L6" i="20" s="1"/>
  <c r="F19" i="20" s="1"/>
  <c r="I6" i="20"/>
  <c r="J6" i="20" s="1"/>
  <c r="E19" i="20" s="1"/>
  <c r="G6" i="20"/>
  <c r="H6" i="20" s="1"/>
  <c r="D19" i="20" s="1"/>
  <c r="D6" i="20"/>
  <c r="E6" i="20" s="1"/>
  <c r="C19" i="20" s="1"/>
  <c r="U5" i="20"/>
  <c r="V5" i="20" s="1"/>
  <c r="K18" i="20" s="1"/>
  <c r="S5" i="20"/>
  <c r="T5" i="20" s="1"/>
  <c r="J18" i="20" s="1"/>
  <c r="Q5" i="20"/>
  <c r="R5" i="20" s="1"/>
  <c r="I18" i="20" s="1"/>
  <c r="O5" i="20"/>
  <c r="P5" i="20" s="1"/>
  <c r="H18" i="20" s="1"/>
  <c r="M5" i="20"/>
  <c r="N5" i="20" s="1"/>
  <c r="G18" i="20" s="1"/>
  <c r="K5" i="20"/>
  <c r="L5" i="20" s="1"/>
  <c r="F18" i="20" s="1"/>
  <c r="I5" i="20"/>
  <c r="J5" i="20" s="1"/>
  <c r="E18" i="20" s="1"/>
  <c r="G5" i="20"/>
  <c r="H5" i="20" s="1"/>
  <c r="D18" i="20" s="1"/>
  <c r="D5" i="20"/>
  <c r="E5" i="20" s="1"/>
  <c r="C18" i="20" s="1"/>
  <c r="W4" i="20"/>
  <c r="X4" i="20" s="1"/>
  <c r="L17" i="20" s="1"/>
  <c r="U4" i="20"/>
  <c r="V4" i="20" s="1"/>
  <c r="K17" i="20" s="1"/>
  <c r="S4" i="20"/>
  <c r="T4" i="20"/>
  <c r="J17" i="20" s="1"/>
  <c r="Q4" i="20"/>
  <c r="R4" i="20" s="1"/>
  <c r="I17" i="20" s="1"/>
  <c r="O4" i="20"/>
  <c r="P4" i="20" s="1"/>
  <c r="H17" i="20" s="1"/>
  <c r="M4" i="20"/>
  <c r="N4" i="20" s="1"/>
  <c r="G17" i="20" s="1"/>
  <c r="K4" i="20"/>
  <c r="L4" i="20" s="1"/>
  <c r="F17" i="20" s="1"/>
  <c r="I4" i="20"/>
  <c r="J4" i="20" s="1"/>
  <c r="E17" i="20" s="1"/>
  <c r="G4" i="20"/>
  <c r="H4" i="20" s="1"/>
  <c r="D17" i="20" s="1"/>
  <c r="D4" i="20"/>
  <c r="E4" i="20" s="1"/>
  <c r="C17" i="20" s="1"/>
  <c r="D13" i="21"/>
  <c r="E13" i="21"/>
  <c r="C26" i="21" s="1"/>
  <c r="M26" i="21" s="1"/>
  <c r="C38" i="21" s="1"/>
  <c r="K27" i="13" s="1"/>
  <c r="G12" i="21"/>
  <c r="H12" i="21" s="1"/>
  <c r="D25" i="21" s="1"/>
  <c r="D12" i="21"/>
  <c r="E12" i="21" s="1"/>
  <c r="C25" i="21" s="1"/>
  <c r="M25" i="21" s="1"/>
  <c r="C37" i="21" s="1"/>
  <c r="K26" i="13" s="1"/>
  <c r="I11" i="21"/>
  <c r="J11" i="21" s="1"/>
  <c r="E24" i="21" s="1"/>
  <c r="G11" i="21"/>
  <c r="H11" i="21" s="1"/>
  <c r="D24" i="21" s="1"/>
  <c r="D11" i="21"/>
  <c r="E11" i="21" s="1"/>
  <c r="C24" i="21" s="1"/>
  <c r="K10" i="21"/>
  <c r="L10" i="21" s="1"/>
  <c r="F23" i="21" s="1"/>
  <c r="I10" i="21"/>
  <c r="J10" i="21" s="1"/>
  <c r="E23" i="21" s="1"/>
  <c r="G10" i="21"/>
  <c r="H10" i="21" s="1"/>
  <c r="D23" i="21" s="1"/>
  <c r="D10" i="21"/>
  <c r="E10" i="21" s="1"/>
  <c r="C23" i="21" s="1"/>
  <c r="M9" i="21"/>
  <c r="N9" i="21" s="1"/>
  <c r="G22" i="21" s="1"/>
  <c r="K9" i="21"/>
  <c r="L9" i="21" s="1"/>
  <c r="F22" i="21" s="1"/>
  <c r="I9" i="21"/>
  <c r="J9" i="21" s="1"/>
  <c r="E22" i="21" s="1"/>
  <c r="G9" i="21"/>
  <c r="H9" i="21" s="1"/>
  <c r="D22" i="21" s="1"/>
  <c r="D9" i="21"/>
  <c r="E9" i="21" s="1"/>
  <c r="C22" i="21" s="1"/>
  <c r="O8" i="21"/>
  <c r="P8" i="21" s="1"/>
  <c r="H21" i="21" s="1"/>
  <c r="M8" i="21"/>
  <c r="N8" i="21"/>
  <c r="G21" i="21" s="1"/>
  <c r="K8" i="21"/>
  <c r="L8" i="21" s="1"/>
  <c r="F21" i="21" s="1"/>
  <c r="I8" i="21"/>
  <c r="J8" i="21" s="1"/>
  <c r="E21" i="21" s="1"/>
  <c r="G8" i="21"/>
  <c r="H8" i="21" s="1"/>
  <c r="D21" i="21" s="1"/>
  <c r="D8" i="21"/>
  <c r="E8" i="21"/>
  <c r="C21" i="21" s="1"/>
  <c r="Q7" i="21"/>
  <c r="R7" i="21" s="1"/>
  <c r="I20" i="21" s="1"/>
  <c r="O7" i="21"/>
  <c r="P7" i="21" s="1"/>
  <c r="H20" i="21" s="1"/>
  <c r="M7" i="21"/>
  <c r="N7" i="21" s="1"/>
  <c r="G20" i="21" s="1"/>
  <c r="K7" i="21"/>
  <c r="L7" i="21"/>
  <c r="F20" i="21" s="1"/>
  <c r="I7" i="21"/>
  <c r="J7" i="21" s="1"/>
  <c r="E20" i="21" s="1"/>
  <c r="G7" i="21"/>
  <c r="H7" i="21" s="1"/>
  <c r="D20" i="21" s="1"/>
  <c r="M20" i="21" s="1"/>
  <c r="C32" i="21" s="1"/>
  <c r="K21" i="13" s="1"/>
  <c r="D7" i="21"/>
  <c r="E7" i="21" s="1"/>
  <c r="C20" i="21" s="1"/>
  <c r="S6" i="21"/>
  <c r="T6" i="21" s="1"/>
  <c r="J19" i="21" s="1"/>
  <c r="Q6" i="21"/>
  <c r="R6" i="21" s="1"/>
  <c r="I19" i="21" s="1"/>
  <c r="O6" i="21"/>
  <c r="P6" i="21" s="1"/>
  <c r="H19" i="21" s="1"/>
  <c r="M6" i="21"/>
  <c r="N6" i="21" s="1"/>
  <c r="G19" i="21" s="1"/>
  <c r="K6" i="21"/>
  <c r="L6" i="21" s="1"/>
  <c r="F19" i="21" s="1"/>
  <c r="I6" i="21"/>
  <c r="J6" i="21" s="1"/>
  <c r="E19" i="21" s="1"/>
  <c r="G6" i="21"/>
  <c r="H6" i="21" s="1"/>
  <c r="D19" i="21" s="1"/>
  <c r="D6" i="21"/>
  <c r="E6" i="21" s="1"/>
  <c r="C19" i="21" s="1"/>
  <c r="U5" i="21"/>
  <c r="V5" i="21" s="1"/>
  <c r="K18" i="21" s="1"/>
  <c r="S5" i="21"/>
  <c r="T5" i="21" s="1"/>
  <c r="J18" i="21" s="1"/>
  <c r="Q5" i="21"/>
  <c r="R5" i="21" s="1"/>
  <c r="I18" i="21" s="1"/>
  <c r="O5" i="21"/>
  <c r="P5" i="21" s="1"/>
  <c r="H18" i="21" s="1"/>
  <c r="M5" i="21"/>
  <c r="N5" i="21"/>
  <c r="G18" i="21" s="1"/>
  <c r="K5" i="21"/>
  <c r="L5" i="21" s="1"/>
  <c r="F18" i="21" s="1"/>
  <c r="I5" i="21"/>
  <c r="J5" i="21" s="1"/>
  <c r="E18" i="21" s="1"/>
  <c r="G5" i="21"/>
  <c r="H5" i="21" s="1"/>
  <c r="D18" i="21" s="1"/>
  <c r="D5" i="21"/>
  <c r="E5" i="21" s="1"/>
  <c r="C18" i="21" s="1"/>
  <c r="W4" i="21"/>
  <c r="X4" i="21" s="1"/>
  <c r="L17" i="21" s="1"/>
  <c r="U4" i="21"/>
  <c r="V4" i="21" s="1"/>
  <c r="K17" i="21" s="1"/>
  <c r="S4" i="21"/>
  <c r="T4" i="21" s="1"/>
  <c r="J17" i="21" s="1"/>
  <c r="Q4" i="21"/>
  <c r="R4" i="21" s="1"/>
  <c r="I17" i="21" s="1"/>
  <c r="O4" i="21"/>
  <c r="P4" i="21" s="1"/>
  <c r="H17" i="21" s="1"/>
  <c r="M4" i="21"/>
  <c r="N4" i="21" s="1"/>
  <c r="G17" i="21" s="1"/>
  <c r="K4" i="21"/>
  <c r="L4" i="21" s="1"/>
  <c r="F17" i="21" s="1"/>
  <c r="I4" i="21"/>
  <c r="J4" i="21" s="1"/>
  <c r="E17" i="21" s="1"/>
  <c r="G4" i="21"/>
  <c r="H4" i="21" s="1"/>
  <c r="D17" i="21" s="1"/>
  <c r="D4" i="21"/>
  <c r="E4" i="21" s="1"/>
  <c r="C17" i="21" s="1"/>
  <c r="D13" i="18"/>
  <c r="E13" i="18" s="1"/>
  <c r="C26" i="18" s="1"/>
  <c r="M26" i="18" s="1"/>
  <c r="C38" i="18" s="1"/>
  <c r="J27" i="13" s="1"/>
  <c r="G12" i="18"/>
  <c r="H12" i="18" s="1"/>
  <c r="D25" i="18" s="1"/>
  <c r="D12" i="18"/>
  <c r="E12" i="18" s="1"/>
  <c r="C25" i="18" s="1"/>
  <c r="M25" i="18" s="1"/>
  <c r="C37" i="18" s="1"/>
  <c r="J26" i="13" s="1"/>
  <c r="I11" i="18"/>
  <c r="J11" i="18" s="1"/>
  <c r="E24" i="18" s="1"/>
  <c r="G11" i="18"/>
  <c r="H11" i="18" s="1"/>
  <c r="D24" i="18" s="1"/>
  <c r="D11" i="18"/>
  <c r="E11" i="18" s="1"/>
  <c r="C24" i="18" s="1"/>
  <c r="K10" i="18"/>
  <c r="L10" i="18"/>
  <c r="F23" i="18" s="1"/>
  <c r="I10" i="18"/>
  <c r="J10" i="18" s="1"/>
  <c r="E23" i="18" s="1"/>
  <c r="G10" i="18"/>
  <c r="H10" i="18" s="1"/>
  <c r="D23" i="18" s="1"/>
  <c r="D10" i="18"/>
  <c r="E10" i="18" s="1"/>
  <c r="C23" i="18" s="1"/>
  <c r="M9" i="18"/>
  <c r="N9" i="18" s="1"/>
  <c r="G22" i="18" s="1"/>
  <c r="K9" i="18"/>
  <c r="L9" i="18" s="1"/>
  <c r="F22" i="18" s="1"/>
  <c r="I9" i="18"/>
  <c r="J9" i="18" s="1"/>
  <c r="E22" i="18" s="1"/>
  <c r="G9" i="18"/>
  <c r="H9" i="18" s="1"/>
  <c r="D22" i="18" s="1"/>
  <c r="D9" i="18"/>
  <c r="E9" i="18"/>
  <c r="C22" i="18" s="1"/>
  <c r="O8" i="18"/>
  <c r="P8" i="18" s="1"/>
  <c r="H21" i="18" s="1"/>
  <c r="M8" i="18"/>
  <c r="N8" i="18" s="1"/>
  <c r="G21" i="18" s="1"/>
  <c r="K8" i="18"/>
  <c r="L8" i="18" s="1"/>
  <c r="F21" i="18" s="1"/>
  <c r="I8" i="18"/>
  <c r="J8" i="18"/>
  <c r="E21" i="18" s="1"/>
  <c r="G8" i="18"/>
  <c r="H8" i="18" s="1"/>
  <c r="D21" i="18" s="1"/>
  <c r="D8" i="18"/>
  <c r="E8" i="18" s="1"/>
  <c r="C21" i="18" s="1"/>
  <c r="Q7" i="18"/>
  <c r="R7" i="18" s="1"/>
  <c r="I20" i="18" s="1"/>
  <c r="O7" i="18"/>
  <c r="P7" i="18" s="1"/>
  <c r="H20" i="18" s="1"/>
  <c r="M7" i="18"/>
  <c r="N7" i="18" s="1"/>
  <c r="G20" i="18" s="1"/>
  <c r="K7" i="18"/>
  <c r="L7" i="18" s="1"/>
  <c r="F20" i="18" s="1"/>
  <c r="I7" i="18"/>
  <c r="J7" i="18" s="1"/>
  <c r="E20" i="18" s="1"/>
  <c r="G7" i="18"/>
  <c r="H7" i="18" s="1"/>
  <c r="D20" i="18" s="1"/>
  <c r="D7" i="18"/>
  <c r="E7" i="18" s="1"/>
  <c r="C20" i="18" s="1"/>
  <c r="S6" i="18"/>
  <c r="T6" i="18" s="1"/>
  <c r="J19" i="18" s="1"/>
  <c r="Q6" i="18"/>
  <c r="R6" i="18" s="1"/>
  <c r="I19" i="18" s="1"/>
  <c r="O6" i="18"/>
  <c r="P6" i="18"/>
  <c r="H19" i="18" s="1"/>
  <c r="M6" i="18"/>
  <c r="N6" i="18" s="1"/>
  <c r="G19" i="18" s="1"/>
  <c r="K6" i="18"/>
  <c r="L6" i="18" s="1"/>
  <c r="F19" i="18" s="1"/>
  <c r="I6" i="18"/>
  <c r="J6" i="18" s="1"/>
  <c r="E19" i="18" s="1"/>
  <c r="G6" i="18"/>
  <c r="H6" i="18"/>
  <c r="D19" i="18" s="1"/>
  <c r="D6" i="18"/>
  <c r="E6" i="18" s="1"/>
  <c r="C19" i="18" s="1"/>
  <c r="U5" i="18"/>
  <c r="V5" i="18" s="1"/>
  <c r="K18" i="18" s="1"/>
  <c r="S5" i="18"/>
  <c r="T5" i="18" s="1"/>
  <c r="J18" i="18" s="1"/>
  <c r="Q5" i="18"/>
  <c r="R5" i="18"/>
  <c r="I18" i="18" s="1"/>
  <c r="O5" i="18"/>
  <c r="P5" i="18" s="1"/>
  <c r="H18" i="18" s="1"/>
  <c r="M5" i="18"/>
  <c r="N5" i="18" s="1"/>
  <c r="G18" i="18" s="1"/>
  <c r="K5" i="18"/>
  <c r="L5" i="18" s="1"/>
  <c r="F18" i="18" s="1"/>
  <c r="I5" i="18"/>
  <c r="J5" i="18"/>
  <c r="E18" i="18" s="1"/>
  <c r="G5" i="18"/>
  <c r="H5" i="18" s="1"/>
  <c r="D18" i="18" s="1"/>
  <c r="D5" i="18"/>
  <c r="E5" i="18" s="1"/>
  <c r="C18" i="18" s="1"/>
  <c r="W4" i="18"/>
  <c r="X4" i="18" s="1"/>
  <c r="L17" i="18" s="1"/>
  <c r="U4" i="18"/>
  <c r="V4" i="18" s="1"/>
  <c r="K17" i="18" s="1"/>
  <c r="S4" i="18"/>
  <c r="T4" i="18" s="1"/>
  <c r="J17" i="18" s="1"/>
  <c r="Q4" i="18"/>
  <c r="R4" i="18" s="1"/>
  <c r="I17" i="18" s="1"/>
  <c r="O4" i="18"/>
  <c r="P4" i="18" s="1"/>
  <c r="H17" i="18" s="1"/>
  <c r="M4" i="18"/>
  <c r="N4" i="18" s="1"/>
  <c r="G17" i="18" s="1"/>
  <c r="K4" i="18"/>
  <c r="L4" i="18" s="1"/>
  <c r="F17" i="18" s="1"/>
  <c r="I4" i="18"/>
  <c r="J4" i="18"/>
  <c r="E17" i="18" s="1"/>
  <c r="G4" i="18"/>
  <c r="H4" i="18" s="1"/>
  <c r="D17" i="18" s="1"/>
  <c r="D4" i="18"/>
  <c r="E4" i="18" s="1"/>
  <c r="C17" i="18" s="1"/>
  <c r="D13" i="19"/>
  <c r="E13" i="19" s="1"/>
  <c r="C26" i="19" s="1"/>
  <c r="M26" i="19" s="1"/>
  <c r="C38" i="19" s="1"/>
  <c r="I27" i="13" s="1"/>
  <c r="G12" i="19"/>
  <c r="H12" i="19" s="1"/>
  <c r="D25" i="19" s="1"/>
  <c r="D12" i="19"/>
  <c r="E12" i="19" s="1"/>
  <c r="C25" i="19" s="1"/>
  <c r="M25" i="19" s="1"/>
  <c r="C37" i="19" s="1"/>
  <c r="I26" i="13" s="1"/>
  <c r="I11" i="19"/>
  <c r="J11" i="19" s="1"/>
  <c r="E24" i="19" s="1"/>
  <c r="G11" i="19"/>
  <c r="H11" i="19" s="1"/>
  <c r="D24" i="19" s="1"/>
  <c r="M24" i="19" s="1"/>
  <c r="C36" i="19" s="1"/>
  <c r="I25" i="13" s="1"/>
  <c r="D11" i="19"/>
  <c r="E11" i="19" s="1"/>
  <c r="C24" i="19" s="1"/>
  <c r="K10" i="19"/>
  <c r="L10" i="19" s="1"/>
  <c r="F23" i="19" s="1"/>
  <c r="I10" i="19"/>
  <c r="J10" i="19" s="1"/>
  <c r="E23" i="19" s="1"/>
  <c r="G10" i="19"/>
  <c r="H10" i="19" s="1"/>
  <c r="D23" i="19" s="1"/>
  <c r="D10" i="19"/>
  <c r="E10" i="19" s="1"/>
  <c r="C23" i="19" s="1"/>
  <c r="M9" i="19"/>
  <c r="N9" i="19"/>
  <c r="G22" i="19" s="1"/>
  <c r="K9" i="19"/>
  <c r="L9" i="19" s="1"/>
  <c r="F22" i="19" s="1"/>
  <c r="I9" i="19"/>
  <c r="J9" i="19" s="1"/>
  <c r="E22" i="19" s="1"/>
  <c r="G9" i="19"/>
  <c r="H9" i="19" s="1"/>
  <c r="D22" i="19" s="1"/>
  <c r="D9" i="19"/>
  <c r="E9" i="19" s="1"/>
  <c r="C22" i="19" s="1"/>
  <c r="O8" i="19"/>
  <c r="P8" i="19" s="1"/>
  <c r="H21" i="19" s="1"/>
  <c r="M8" i="19"/>
  <c r="N8" i="19" s="1"/>
  <c r="G21" i="19" s="1"/>
  <c r="K8" i="19"/>
  <c r="L8" i="19" s="1"/>
  <c r="F21" i="19" s="1"/>
  <c r="I8" i="19"/>
  <c r="J8" i="19"/>
  <c r="E21" i="19" s="1"/>
  <c r="G8" i="19"/>
  <c r="H8" i="19" s="1"/>
  <c r="D21" i="19" s="1"/>
  <c r="D8" i="19"/>
  <c r="E8" i="19" s="1"/>
  <c r="C21" i="19" s="1"/>
  <c r="Q7" i="19"/>
  <c r="R7" i="19" s="1"/>
  <c r="I20" i="19" s="1"/>
  <c r="O7" i="19"/>
  <c r="P7" i="19"/>
  <c r="H20" i="19" s="1"/>
  <c r="M7" i="19"/>
  <c r="N7" i="19" s="1"/>
  <c r="G20" i="19" s="1"/>
  <c r="K7" i="19"/>
  <c r="L7" i="19" s="1"/>
  <c r="F20" i="19" s="1"/>
  <c r="I7" i="19"/>
  <c r="J7" i="19" s="1"/>
  <c r="E20" i="19" s="1"/>
  <c r="G7" i="19"/>
  <c r="H7" i="19" s="1"/>
  <c r="D20" i="19" s="1"/>
  <c r="D7" i="19"/>
  <c r="E7" i="19" s="1"/>
  <c r="C20" i="19" s="1"/>
  <c r="S6" i="19"/>
  <c r="T6" i="19" s="1"/>
  <c r="J19" i="19" s="1"/>
  <c r="Q6" i="19"/>
  <c r="R6" i="19" s="1"/>
  <c r="I19" i="19" s="1"/>
  <c r="O6" i="19"/>
  <c r="P6" i="19" s="1"/>
  <c r="H19" i="19" s="1"/>
  <c r="M6" i="19"/>
  <c r="N6" i="19" s="1"/>
  <c r="G19" i="19" s="1"/>
  <c r="K6" i="19"/>
  <c r="L6" i="19" s="1"/>
  <c r="F19" i="19" s="1"/>
  <c r="I6" i="19"/>
  <c r="J6" i="19" s="1"/>
  <c r="E19" i="19" s="1"/>
  <c r="G6" i="19"/>
  <c r="H6" i="19"/>
  <c r="D19" i="19" s="1"/>
  <c r="D6" i="19"/>
  <c r="E6" i="19" s="1"/>
  <c r="C19" i="19" s="1"/>
  <c r="U5" i="19"/>
  <c r="V5" i="19" s="1"/>
  <c r="K18" i="19" s="1"/>
  <c r="S5" i="19"/>
  <c r="T5" i="19" s="1"/>
  <c r="J18" i="19" s="1"/>
  <c r="Q5" i="19"/>
  <c r="R5" i="19"/>
  <c r="I18" i="19" s="1"/>
  <c r="O5" i="19"/>
  <c r="P5" i="19" s="1"/>
  <c r="H18" i="19" s="1"/>
  <c r="M5" i="19"/>
  <c r="N5" i="19" s="1"/>
  <c r="G18" i="19" s="1"/>
  <c r="K5" i="19"/>
  <c r="L5" i="19" s="1"/>
  <c r="F18" i="19" s="1"/>
  <c r="I5" i="19"/>
  <c r="J5" i="19"/>
  <c r="E18" i="19" s="1"/>
  <c r="G5" i="19"/>
  <c r="H5" i="19" s="1"/>
  <c r="D18" i="19" s="1"/>
  <c r="D5" i="19"/>
  <c r="E5" i="19" s="1"/>
  <c r="C18" i="19" s="1"/>
  <c r="M18" i="19" s="1"/>
  <c r="C30" i="19" s="1"/>
  <c r="I19" i="13" s="1"/>
  <c r="W4" i="19"/>
  <c r="X4" i="19" s="1"/>
  <c r="L17" i="19" s="1"/>
  <c r="U4" i="19"/>
  <c r="V4" i="19"/>
  <c r="K17" i="19" s="1"/>
  <c r="S4" i="19"/>
  <c r="T4" i="19" s="1"/>
  <c r="J17" i="19" s="1"/>
  <c r="Q4" i="19"/>
  <c r="R4" i="19" s="1"/>
  <c r="I17" i="19" s="1"/>
  <c r="O4" i="19"/>
  <c r="P4" i="19" s="1"/>
  <c r="H17" i="19" s="1"/>
  <c r="M4" i="19"/>
  <c r="N4" i="19"/>
  <c r="G17" i="19" s="1"/>
  <c r="K4" i="19"/>
  <c r="L4" i="19" s="1"/>
  <c r="F17" i="19" s="1"/>
  <c r="I4" i="19"/>
  <c r="J4" i="19" s="1"/>
  <c r="E17" i="19" s="1"/>
  <c r="G4" i="19"/>
  <c r="H4" i="19" s="1"/>
  <c r="D17" i="19" s="1"/>
  <c r="D4" i="19"/>
  <c r="E4" i="19" s="1"/>
  <c r="C17" i="19" s="1"/>
  <c r="D13" i="15"/>
  <c r="E13" i="15" s="1"/>
  <c r="C26" i="15" s="1"/>
  <c r="M26" i="15" s="1"/>
  <c r="C38" i="15" s="1"/>
  <c r="H27" i="13" s="1"/>
  <c r="G12" i="15"/>
  <c r="H12" i="15"/>
  <c r="D25" i="15" s="1"/>
  <c r="D12" i="15"/>
  <c r="E12" i="15" s="1"/>
  <c r="C25" i="15" s="1"/>
  <c r="I11" i="15"/>
  <c r="J11" i="15" s="1"/>
  <c r="E24" i="15" s="1"/>
  <c r="M24" i="15" s="1"/>
  <c r="C36" i="15" s="1"/>
  <c r="H25" i="13" s="1"/>
  <c r="G11" i="15"/>
  <c r="H11" i="15" s="1"/>
  <c r="D24" i="15" s="1"/>
  <c r="D11" i="15"/>
  <c r="E11" i="15"/>
  <c r="C24" i="15" s="1"/>
  <c r="K10" i="15"/>
  <c r="L10" i="15" s="1"/>
  <c r="F23" i="15" s="1"/>
  <c r="I10" i="15"/>
  <c r="J10" i="15" s="1"/>
  <c r="E23" i="15" s="1"/>
  <c r="G10" i="15"/>
  <c r="H10" i="15" s="1"/>
  <c r="D23" i="15" s="1"/>
  <c r="M23" i="15" s="1"/>
  <c r="C35" i="15" s="1"/>
  <c r="H24" i="13" s="1"/>
  <c r="D10" i="15"/>
  <c r="E10" i="15" s="1"/>
  <c r="C23" i="15" s="1"/>
  <c r="M9" i="15"/>
  <c r="N9" i="15" s="1"/>
  <c r="G22" i="15" s="1"/>
  <c r="K9" i="15"/>
  <c r="L9" i="15" s="1"/>
  <c r="F22" i="15" s="1"/>
  <c r="I9" i="15"/>
  <c r="J9" i="15" s="1"/>
  <c r="E22" i="15" s="1"/>
  <c r="G9" i="15"/>
  <c r="H9" i="15" s="1"/>
  <c r="D22" i="15" s="1"/>
  <c r="D9" i="15"/>
  <c r="E9" i="15" s="1"/>
  <c r="C22" i="15" s="1"/>
  <c r="O8" i="15"/>
  <c r="P8" i="15" s="1"/>
  <c r="H21" i="15" s="1"/>
  <c r="M8" i="15"/>
  <c r="N8" i="15" s="1"/>
  <c r="G21" i="15" s="1"/>
  <c r="K8" i="15"/>
  <c r="L8" i="15" s="1"/>
  <c r="F21" i="15" s="1"/>
  <c r="I8" i="15"/>
  <c r="J8" i="15"/>
  <c r="E21" i="15" s="1"/>
  <c r="G8" i="15"/>
  <c r="H8" i="15" s="1"/>
  <c r="D21" i="15" s="1"/>
  <c r="D8" i="15"/>
  <c r="E8" i="15" s="1"/>
  <c r="C21" i="15" s="1"/>
  <c r="Q7" i="15"/>
  <c r="R7" i="15" s="1"/>
  <c r="I20" i="15" s="1"/>
  <c r="O7" i="15"/>
  <c r="P7" i="15"/>
  <c r="H20" i="15" s="1"/>
  <c r="M7" i="15"/>
  <c r="N7" i="15" s="1"/>
  <c r="G20" i="15" s="1"/>
  <c r="K7" i="15"/>
  <c r="L7" i="15" s="1"/>
  <c r="F20" i="15" s="1"/>
  <c r="I7" i="15"/>
  <c r="J7" i="15" s="1"/>
  <c r="E20" i="15" s="1"/>
  <c r="G7" i="15"/>
  <c r="H7" i="15"/>
  <c r="D20" i="15" s="1"/>
  <c r="D7" i="15"/>
  <c r="E7" i="15" s="1"/>
  <c r="C20" i="15" s="1"/>
  <c r="S6" i="15"/>
  <c r="T6" i="15" s="1"/>
  <c r="J19" i="15" s="1"/>
  <c r="Q6" i="15"/>
  <c r="R6" i="15" s="1"/>
  <c r="I19" i="15" s="1"/>
  <c r="O6" i="15"/>
  <c r="P6" i="15" s="1"/>
  <c r="H19" i="15" s="1"/>
  <c r="M6" i="15"/>
  <c r="N6" i="15" s="1"/>
  <c r="G19" i="15" s="1"/>
  <c r="K6" i="15"/>
  <c r="L6" i="15" s="1"/>
  <c r="F19" i="15" s="1"/>
  <c r="I6" i="15"/>
  <c r="J6" i="15" s="1"/>
  <c r="E19" i="15" s="1"/>
  <c r="G6" i="15"/>
  <c r="H6" i="15" s="1"/>
  <c r="D19" i="15" s="1"/>
  <c r="D6" i="15"/>
  <c r="E6" i="15" s="1"/>
  <c r="C19" i="15" s="1"/>
  <c r="U5" i="15"/>
  <c r="V5" i="15" s="1"/>
  <c r="K18" i="15" s="1"/>
  <c r="S5" i="15"/>
  <c r="T5" i="15" s="1"/>
  <c r="J18" i="15" s="1"/>
  <c r="Q5" i="15"/>
  <c r="R5" i="15" s="1"/>
  <c r="I18" i="15" s="1"/>
  <c r="O5" i="15"/>
  <c r="P5" i="15" s="1"/>
  <c r="H18" i="15" s="1"/>
  <c r="M5" i="15"/>
  <c r="N5" i="15" s="1"/>
  <c r="G18" i="15" s="1"/>
  <c r="K5" i="15"/>
  <c r="L5" i="15" s="1"/>
  <c r="F18" i="15" s="1"/>
  <c r="I5" i="15"/>
  <c r="J5" i="15"/>
  <c r="E18" i="15" s="1"/>
  <c r="G5" i="15"/>
  <c r="H5" i="15" s="1"/>
  <c r="D18" i="15" s="1"/>
  <c r="D5" i="15"/>
  <c r="E5" i="15" s="1"/>
  <c r="C18" i="15" s="1"/>
  <c r="W4" i="15"/>
  <c r="X4" i="15" s="1"/>
  <c r="L17" i="15" s="1"/>
  <c r="U4" i="15"/>
  <c r="V4" i="15" s="1"/>
  <c r="K17" i="15" s="1"/>
  <c r="S4" i="15"/>
  <c r="T4" i="15" s="1"/>
  <c r="J17" i="15" s="1"/>
  <c r="Q4" i="15"/>
  <c r="R4" i="15" s="1"/>
  <c r="I17" i="15" s="1"/>
  <c r="O4" i="15"/>
  <c r="P4" i="15" s="1"/>
  <c r="H17" i="15" s="1"/>
  <c r="M4" i="15"/>
  <c r="N4" i="15"/>
  <c r="G17" i="15" s="1"/>
  <c r="K4" i="15"/>
  <c r="L4" i="15" s="1"/>
  <c r="F17" i="15" s="1"/>
  <c r="I4" i="15"/>
  <c r="J4" i="15" s="1"/>
  <c r="E17" i="15" s="1"/>
  <c r="G4" i="15"/>
  <c r="H4" i="15" s="1"/>
  <c r="D17" i="15" s="1"/>
  <c r="D4" i="15"/>
  <c r="E4" i="15"/>
  <c r="C17" i="15" s="1"/>
  <c r="D13" i="16"/>
  <c r="E13" i="16" s="1"/>
  <c r="C26" i="16" s="1"/>
  <c r="M26" i="16" s="1"/>
  <c r="C38" i="16" s="1"/>
  <c r="G27" i="13" s="1"/>
  <c r="G12" i="16"/>
  <c r="H12" i="16"/>
  <c r="D25" i="16" s="1"/>
  <c r="M25" i="16" s="1"/>
  <c r="C37" i="16" s="1"/>
  <c r="G26" i="13" s="1"/>
  <c r="D12" i="16"/>
  <c r="E12" i="16" s="1"/>
  <c r="C25" i="16" s="1"/>
  <c r="I11" i="16"/>
  <c r="J11" i="16" s="1"/>
  <c r="E24" i="16" s="1"/>
  <c r="G11" i="16"/>
  <c r="H11" i="16" s="1"/>
  <c r="D24" i="16" s="1"/>
  <c r="D11" i="16"/>
  <c r="E11" i="16"/>
  <c r="C24" i="16" s="1"/>
  <c r="K10" i="16"/>
  <c r="L10" i="16" s="1"/>
  <c r="F23" i="16" s="1"/>
  <c r="I10" i="16"/>
  <c r="J10" i="16" s="1"/>
  <c r="E23" i="16" s="1"/>
  <c r="G10" i="16"/>
  <c r="H10" i="16" s="1"/>
  <c r="D23" i="16" s="1"/>
  <c r="D10" i="16"/>
  <c r="E10" i="16"/>
  <c r="C23" i="16" s="1"/>
  <c r="M9" i="16"/>
  <c r="N9" i="16" s="1"/>
  <c r="G22" i="16" s="1"/>
  <c r="K9" i="16"/>
  <c r="L9" i="16" s="1"/>
  <c r="F22" i="16" s="1"/>
  <c r="I9" i="16"/>
  <c r="J9" i="16" s="1"/>
  <c r="E22" i="16" s="1"/>
  <c r="G9" i="16"/>
  <c r="H9" i="16" s="1"/>
  <c r="D22" i="16" s="1"/>
  <c r="D9" i="16"/>
  <c r="E9" i="16" s="1"/>
  <c r="C22" i="16" s="1"/>
  <c r="O8" i="16"/>
  <c r="P8" i="16" s="1"/>
  <c r="H21" i="16" s="1"/>
  <c r="M8" i="16"/>
  <c r="N8" i="16" s="1"/>
  <c r="G21" i="16" s="1"/>
  <c r="K8" i="16"/>
  <c r="L8" i="16" s="1"/>
  <c r="F21" i="16" s="1"/>
  <c r="I8" i="16"/>
  <c r="J8" i="16" s="1"/>
  <c r="E21" i="16" s="1"/>
  <c r="G8" i="16"/>
  <c r="H8" i="16" s="1"/>
  <c r="D21" i="16" s="1"/>
  <c r="D8" i="16"/>
  <c r="E8" i="16" s="1"/>
  <c r="C21" i="16" s="1"/>
  <c r="Q7" i="16"/>
  <c r="R7" i="16" s="1"/>
  <c r="I20" i="16" s="1"/>
  <c r="O7" i="16"/>
  <c r="P7" i="16" s="1"/>
  <c r="H20" i="16" s="1"/>
  <c r="M7" i="16"/>
  <c r="N7" i="16" s="1"/>
  <c r="G20" i="16" s="1"/>
  <c r="K7" i="16"/>
  <c r="L7" i="16" s="1"/>
  <c r="F20" i="16" s="1"/>
  <c r="I7" i="16"/>
  <c r="J7" i="16"/>
  <c r="E20" i="16" s="1"/>
  <c r="G7" i="16"/>
  <c r="H7" i="16" s="1"/>
  <c r="D20" i="16" s="1"/>
  <c r="D7" i="16"/>
  <c r="E7" i="16" s="1"/>
  <c r="C20" i="16" s="1"/>
  <c r="S6" i="16"/>
  <c r="T6" i="16" s="1"/>
  <c r="J19" i="16" s="1"/>
  <c r="Q6" i="16"/>
  <c r="R6" i="16" s="1"/>
  <c r="I19" i="16" s="1"/>
  <c r="O6" i="16"/>
  <c r="P6" i="16" s="1"/>
  <c r="H19" i="16" s="1"/>
  <c r="M6" i="16"/>
  <c r="N6" i="16" s="1"/>
  <c r="G19" i="16" s="1"/>
  <c r="K6" i="16"/>
  <c r="L6" i="16" s="1"/>
  <c r="F19" i="16" s="1"/>
  <c r="I6" i="16"/>
  <c r="J6" i="16"/>
  <c r="E19" i="16" s="1"/>
  <c r="G6" i="16"/>
  <c r="H6" i="16" s="1"/>
  <c r="D19" i="16" s="1"/>
  <c r="D6" i="16"/>
  <c r="E6" i="16" s="1"/>
  <c r="C19" i="16" s="1"/>
  <c r="U5" i="16"/>
  <c r="V5" i="16" s="1"/>
  <c r="K18" i="16" s="1"/>
  <c r="S5" i="16"/>
  <c r="T5" i="16" s="1"/>
  <c r="J18" i="16" s="1"/>
  <c r="Q5" i="16"/>
  <c r="R5" i="16" s="1"/>
  <c r="I18" i="16" s="1"/>
  <c r="O5" i="16"/>
  <c r="P5" i="16" s="1"/>
  <c r="H18" i="16" s="1"/>
  <c r="M5" i="16"/>
  <c r="N5" i="16" s="1"/>
  <c r="G18" i="16" s="1"/>
  <c r="K5" i="16"/>
  <c r="L5" i="16" s="1"/>
  <c r="F18" i="16" s="1"/>
  <c r="I5" i="16"/>
  <c r="J5" i="16" s="1"/>
  <c r="E18" i="16" s="1"/>
  <c r="G5" i="16"/>
  <c r="H5" i="16" s="1"/>
  <c r="D18" i="16" s="1"/>
  <c r="D5" i="16"/>
  <c r="E5" i="16" s="1"/>
  <c r="C18" i="16" s="1"/>
  <c r="W4" i="16"/>
  <c r="X4" i="16" s="1"/>
  <c r="L17" i="16" s="1"/>
  <c r="U4" i="16"/>
  <c r="V4" i="16" s="1"/>
  <c r="K17" i="16" s="1"/>
  <c r="S4" i="16"/>
  <c r="T4" i="16" s="1"/>
  <c r="J17" i="16" s="1"/>
  <c r="Q4" i="16"/>
  <c r="R4" i="16" s="1"/>
  <c r="I17" i="16" s="1"/>
  <c r="O4" i="16"/>
  <c r="P4" i="16"/>
  <c r="H17" i="16" s="1"/>
  <c r="M4" i="16"/>
  <c r="N4" i="16" s="1"/>
  <c r="G17" i="16" s="1"/>
  <c r="K4" i="16"/>
  <c r="L4" i="16" s="1"/>
  <c r="F17" i="16" s="1"/>
  <c r="I4" i="16"/>
  <c r="J4" i="16" s="1"/>
  <c r="E17" i="16" s="1"/>
  <c r="G4" i="16"/>
  <c r="H4" i="16"/>
  <c r="D17" i="16" s="1"/>
  <c r="D4" i="16"/>
  <c r="E4" i="16" s="1"/>
  <c r="C17" i="16" s="1"/>
  <c r="D13" i="17"/>
  <c r="E13" i="17" s="1"/>
  <c r="C26" i="17" s="1"/>
  <c r="M26" i="17" s="1"/>
  <c r="C38" i="17" s="1"/>
  <c r="F27" i="13" s="1"/>
  <c r="G12" i="17"/>
  <c r="H12" i="17" s="1"/>
  <c r="D25" i="17" s="1"/>
  <c r="D12" i="17"/>
  <c r="E12" i="17"/>
  <c r="C25" i="17" s="1"/>
  <c r="M25" i="17" s="1"/>
  <c r="C37" i="17" s="1"/>
  <c r="F26" i="13" s="1"/>
  <c r="I11" i="17"/>
  <c r="J11" i="17" s="1"/>
  <c r="E24" i="17" s="1"/>
  <c r="G11" i="17"/>
  <c r="H11" i="17" s="1"/>
  <c r="D24" i="17" s="1"/>
  <c r="D11" i="17"/>
  <c r="E11" i="17" s="1"/>
  <c r="C24" i="17" s="1"/>
  <c r="K10" i="17"/>
  <c r="L10" i="17" s="1"/>
  <c r="F23" i="17" s="1"/>
  <c r="I10" i="17"/>
  <c r="J10" i="17" s="1"/>
  <c r="E23" i="17" s="1"/>
  <c r="G10" i="17"/>
  <c r="H10" i="17" s="1"/>
  <c r="D23" i="17" s="1"/>
  <c r="D10" i="17"/>
  <c r="E10" i="17" s="1"/>
  <c r="C23" i="17" s="1"/>
  <c r="M9" i="17"/>
  <c r="N9" i="17" s="1"/>
  <c r="G22" i="17" s="1"/>
  <c r="K9" i="17"/>
  <c r="L9" i="17" s="1"/>
  <c r="F22" i="17" s="1"/>
  <c r="I9" i="17"/>
  <c r="J9" i="17" s="1"/>
  <c r="E22" i="17" s="1"/>
  <c r="G9" i="17"/>
  <c r="H9" i="17" s="1"/>
  <c r="D22" i="17" s="1"/>
  <c r="D9" i="17"/>
  <c r="E9" i="17" s="1"/>
  <c r="C22" i="17" s="1"/>
  <c r="O8" i="17"/>
  <c r="P8" i="17" s="1"/>
  <c r="H21" i="17" s="1"/>
  <c r="M8" i="17"/>
  <c r="N8" i="17" s="1"/>
  <c r="G21" i="17" s="1"/>
  <c r="K8" i="17"/>
  <c r="L8" i="17" s="1"/>
  <c r="F21" i="17" s="1"/>
  <c r="I8" i="17"/>
  <c r="J8" i="17"/>
  <c r="E21" i="17" s="1"/>
  <c r="G8" i="17"/>
  <c r="H8" i="17" s="1"/>
  <c r="D21" i="17" s="1"/>
  <c r="D8" i="17"/>
  <c r="E8" i="17" s="1"/>
  <c r="C21" i="17" s="1"/>
  <c r="Q7" i="17"/>
  <c r="R7" i="17" s="1"/>
  <c r="I20" i="17" s="1"/>
  <c r="O7" i="17"/>
  <c r="P7" i="17" s="1"/>
  <c r="H20" i="17" s="1"/>
  <c r="M7" i="17"/>
  <c r="N7" i="17" s="1"/>
  <c r="G20" i="17" s="1"/>
  <c r="K7" i="17"/>
  <c r="L7" i="17" s="1"/>
  <c r="F20" i="17" s="1"/>
  <c r="I7" i="17"/>
  <c r="J7" i="17" s="1"/>
  <c r="E20" i="17" s="1"/>
  <c r="G7" i="17"/>
  <c r="H7" i="17"/>
  <c r="D20" i="17" s="1"/>
  <c r="D7" i="17"/>
  <c r="E7" i="17" s="1"/>
  <c r="C20" i="17" s="1"/>
  <c r="S6" i="17"/>
  <c r="T6" i="17" s="1"/>
  <c r="J19" i="17" s="1"/>
  <c r="Q6" i="17"/>
  <c r="R6" i="17" s="1"/>
  <c r="I19" i="17" s="1"/>
  <c r="O6" i="17"/>
  <c r="P6" i="17" s="1"/>
  <c r="H19" i="17" s="1"/>
  <c r="M6" i="17"/>
  <c r="N6" i="17" s="1"/>
  <c r="G19" i="17" s="1"/>
  <c r="K6" i="17"/>
  <c r="L6" i="17" s="1"/>
  <c r="F19" i="17" s="1"/>
  <c r="I6" i="17"/>
  <c r="J6" i="17" s="1"/>
  <c r="E19" i="17" s="1"/>
  <c r="G6" i="17"/>
  <c r="H6" i="17" s="1"/>
  <c r="D19" i="17" s="1"/>
  <c r="D6" i="17"/>
  <c r="E6" i="17" s="1"/>
  <c r="C19" i="17" s="1"/>
  <c r="U5" i="17"/>
  <c r="V5" i="17" s="1"/>
  <c r="K18" i="17" s="1"/>
  <c r="S5" i="17"/>
  <c r="T5" i="17" s="1"/>
  <c r="J18" i="17" s="1"/>
  <c r="Q5" i="17"/>
  <c r="R5" i="17" s="1"/>
  <c r="I18" i="17" s="1"/>
  <c r="O5" i="17"/>
  <c r="P5" i="17" s="1"/>
  <c r="H18" i="17" s="1"/>
  <c r="M5" i="17"/>
  <c r="N5" i="17" s="1"/>
  <c r="G18" i="17" s="1"/>
  <c r="K5" i="17"/>
  <c r="L5" i="17" s="1"/>
  <c r="F18" i="17" s="1"/>
  <c r="I5" i="17"/>
  <c r="J5" i="17"/>
  <c r="E18" i="17" s="1"/>
  <c r="G5" i="17"/>
  <c r="H5" i="17" s="1"/>
  <c r="D18" i="17" s="1"/>
  <c r="D5" i="17"/>
  <c r="E5" i="17" s="1"/>
  <c r="C18" i="17" s="1"/>
  <c r="W4" i="17"/>
  <c r="X4" i="17" s="1"/>
  <c r="L17" i="17" s="1"/>
  <c r="U4" i="17"/>
  <c r="V4" i="17"/>
  <c r="K17" i="17" s="1"/>
  <c r="S4" i="17"/>
  <c r="T4" i="17" s="1"/>
  <c r="J17" i="17" s="1"/>
  <c r="Q4" i="17"/>
  <c r="R4" i="17" s="1"/>
  <c r="I17" i="17" s="1"/>
  <c r="O4" i="17"/>
  <c r="P4" i="17" s="1"/>
  <c r="H17" i="17" s="1"/>
  <c r="M4" i="17"/>
  <c r="N4" i="17"/>
  <c r="G17" i="17" s="1"/>
  <c r="K4" i="17"/>
  <c r="L4" i="17" s="1"/>
  <c r="F17" i="17" s="1"/>
  <c r="I4" i="17"/>
  <c r="J4" i="17" s="1"/>
  <c r="E17" i="17" s="1"/>
  <c r="G4" i="17"/>
  <c r="H4" i="17" s="1"/>
  <c r="D17" i="17" s="1"/>
  <c r="D4" i="17"/>
  <c r="E4" i="17" s="1"/>
  <c r="C17" i="17" s="1"/>
  <c r="M4" i="13"/>
  <c r="D13" i="14"/>
  <c r="E13" i="14" s="1"/>
  <c r="C26" i="14" s="1"/>
  <c r="M26" i="14" s="1"/>
  <c r="C38" i="14" s="1"/>
  <c r="L14" i="13" s="1"/>
  <c r="G12" i="14"/>
  <c r="H12" i="14" s="1"/>
  <c r="D25" i="14" s="1"/>
  <c r="D12" i="14"/>
  <c r="E12" i="14" s="1"/>
  <c r="C25" i="14" s="1"/>
  <c r="I11" i="14"/>
  <c r="J11" i="14" s="1"/>
  <c r="E24" i="14" s="1"/>
  <c r="G11" i="14"/>
  <c r="H11" i="14"/>
  <c r="D24" i="14" s="1"/>
  <c r="D11" i="14"/>
  <c r="E11" i="14" s="1"/>
  <c r="C24" i="14" s="1"/>
  <c r="K10" i="14"/>
  <c r="L10" i="14" s="1"/>
  <c r="F23" i="14" s="1"/>
  <c r="I10" i="14"/>
  <c r="J10" i="14" s="1"/>
  <c r="E23" i="14" s="1"/>
  <c r="G10" i="14"/>
  <c r="H10" i="14" s="1"/>
  <c r="D23" i="14" s="1"/>
  <c r="D10" i="14"/>
  <c r="E10" i="14" s="1"/>
  <c r="C23" i="14" s="1"/>
  <c r="M9" i="14"/>
  <c r="N9" i="14" s="1"/>
  <c r="G22" i="14" s="1"/>
  <c r="K9" i="14"/>
  <c r="L9" i="14" s="1"/>
  <c r="F22" i="14" s="1"/>
  <c r="I9" i="14"/>
  <c r="J9" i="14" s="1"/>
  <c r="E22" i="14" s="1"/>
  <c r="G9" i="14"/>
  <c r="H9" i="14" s="1"/>
  <c r="D22" i="14" s="1"/>
  <c r="D9" i="14"/>
  <c r="E9" i="14" s="1"/>
  <c r="C22" i="14" s="1"/>
  <c r="O8" i="14"/>
  <c r="P8" i="14" s="1"/>
  <c r="H21" i="14" s="1"/>
  <c r="M8" i="14"/>
  <c r="N8" i="14" s="1"/>
  <c r="G21" i="14" s="1"/>
  <c r="K8" i="14"/>
  <c r="L8" i="14" s="1"/>
  <c r="F21" i="14" s="1"/>
  <c r="I8" i="14"/>
  <c r="J8" i="14" s="1"/>
  <c r="E21" i="14" s="1"/>
  <c r="G8" i="14"/>
  <c r="H8" i="14" s="1"/>
  <c r="D21" i="14" s="1"/>
  <c r="D8" i="14"/>
  <c r="E8" i="14"/>
  <c r="C21" i="14" s="1"/>
  <c r="Q7" i="14"/>
  <c r="R7" i="14" s="1"/>
  <c r="I20" i="14" s="1"/>
  <c r="O7" i="14"/>
  <c r="P7" i="14" s="1"/>
  <c r="H20" i="14" s="1"/>
  <c r="M7" i="14"/>
  <c r="N7" i="14" s="1"/>
  <c r="G20" i="14" s="1"/>
  <c r="K7" i="14"/>
  <c r="L7" i="14" s="1"/>
  <c r="F20" i="14" s="1"/>
  <c r="I7" i="14"/>
  <c r="J7" i="14" s="1"/>
  <c r="E20" i="14" s="1"/>
  <c r="G7" i="14"/>
  <c r="H7" i="14" s="1"/>
  <c r="D20" i="14" s="1"/>
  <c r="D7" i="14"/>
  <c r="E7" i="14" s="1"/>
  <c r="C20" i="14" s="1"/>
  <c r="S6" i="14"/>
  <c r="T6" i="14" s="1"/>
  <c r="J19" i="14" s="1"/>
  <c r="Q6" i="14"/>
  <c r="R6" i="14" s="1"/>
  <c r="I19" i="14" s="1"/>
  <c r="O6" i="14"/>
  <c r="P6" i="14" s="1"/>
  <c r="H19" i="14" s="1"/>
  <c r="M6" i="14"/>
  <c r="N6" i="14" s="1"/>
  <c r="G19" i="14" s="1"/>
  <c r="K6" i="14"/>
  <c r="L6" i="14" s="1"/>
  <c r="F19" i="14" s="1"/>
  <c r="I6" i="14"/>
  <c r="J6" i="14" s="1"/>
  <c r="E19" i="14" s="1"/>
  <c r="G6" i="14"/>
  <c r="H6" i="14" s="1"/>
  <c r="D19" i="14" s="1"/>
  <c r="D6" i="14"/>
  <c r="E6" i="14" s="1"/>
  <c r="C19" i="14" s="1"/>
  <c r="U5" i="14"/>
  <c r="V5" i="14" s="1"/>
  <c r="K18" i="14" s="1"/>
  <c r="S5" i="14"/>
  <c r="T5" i="14" s="1"/>
  <c r="J18" i="14" s="1"/>
  <c r="Q5" i="14"/>
  <c r="R5" i="14" s="1"/>
  <c r="I18" i="14" s="1"/>
  <c r="O5" i="14"/>
  <c r="P5" i="14" s="1"/>
  <c r="H18" i="14" s="1"/>
  <c r="M5" i="14"/>
  <c r="N5" i="14" s="1"/>
  <c r="G18" i="14" s="1"/>
  <c r="K5" i="14"/>
  <c r="L5" i="14" s="1"/>
  <c r="F18" i="14" s="1"/>
  <c r="I5" i="14"/>
  <c r="J5" i="14" s="1"/>
  <c r="E18" i="14" s="1"/>
  <c r="G5" i="14"/>
  <c r="H5" i="14" s="1"/>
  <c r="D18" i="14" s="1"/>
  <c r="D5" i="14"/>
  <c r="E5" i="14" s="1"/>
  <c r="C18" i="14" s="1"/>
  <c r="W4" i="14"/>
  <c r="X4" i="14" s="1"/>
  <c r="L17" i="14" s="1"/>
  <c r="U4" i="14"/>
  <c r="V4" i="14" s="1"/>
  <c r="K17" i="14" s="1"/>
  <c r="S4" i="14"/>
  <c r="T4" i="14" s="1"/>
  <c r="J17" i="14" s="1"/>
  <c r="Q4" i="14"/>
  <c r="R4" i="14" s="1"/>
  <c r="I17" i="14" s="1"/>
  <c r="O4" i="14"/>
  <c r="P4" i="14" s="1"/>
  <c r="H17" i="14" s="1"/>
  <c r="M4" i="14"/>
  <c r="N4" i="14" s="1"/>
  <c r="G17" i="14" s="1"/>
  <c r="K4" i="14"/>
  <c r="L4" i="14" s="1"/>
  <c r="F17" i="14" s="1"/>
  <c r="I4" i="14"/>
  <c r="J4" i="14"/>
  <c r="E17" i="14" s="1"/>
  <c r="G4" i="14"/>
  <c r="H4" i="14" s="1"/>
  <c r="D17" i="14" s="1"/>
  <c r="D4" i="14"/>
  <c r="E4" i="14" s="1"/>
  <c r="C17" i="14" s="1"/>
  <c r="D13" i="12"/>
  <c r="E13" i="12" s="1"/>
  <c r="C26" i="12" s="1"/>
  <c r="M26" i="12" s="1"/>
  <c r="C38" i="12" s="1"/>
  <c r="E27" i="13" s="1"/>
  <c r="G12" i="12"/>
  <c r="H12" i="12" s="1"/>
  <c r="D25" i="12" s="1"/>
  <c r="D12" i="12"/>
  <c r="E12" i="12" s="1"/>
  <c r="C25" i="12" s="1"/>
  <c r="E24" i="12"/>
  <c r="I11" i="12"/>
  <c r="J11" i="12" s="1"/>
  <c r="G11" i="12"/>
  <c r="H11" i="12" s="1"/>
  <c r="D24" i="12" s="1"/>
  <c r="D11" i="12"/>
  <c r="E11" i="12" s="1"/>
  <c r="C24" i="12" s="1"/>
  <c r="K10" i="12"/>
  <c r="L10" i="12" s="1"/>
  <c r="F23" i="12" s="1"/>
  <c r="I10" i="12"/>
  <c r="J10" i="12" s="1"/>
  <c r="E23" i="12" s="1"/>
  <c r="G10" i="12"/>
  <c r="H10" i="12" s="1"/>
  <c r="D23" i="12" s="1"/>
  <c r="D10" i="12"/>
  <c r="E10" i="12" s="1"/>
  <c r="C23" i="12" s="1"/>
  <c r="M9" i="12"/>
  <c r="N9" i="12" s="1"/>
  <c r="G22" i="12" s="1"/>
  <c r="K9" i="12"/>
  <c r="L9" i="12" s="1"/>
  <c r="F22" i="12" s="1"/>
  <c r="I9" i="12"/>
  <c r="J9" i="12" s="1"/>
  <c r="E22" i="12" s="1"/>
  <c r="G9" i="12"/>
  <c r="H9" i="12" s="1"/>
  <c r="D22" i="12" s="1"/>
  <c r="D9" i="12"/>
  <c r="E9" i="12" s="1"/>
  <c r="C22" i="12" s="1"/>
  <c r="H21" i="12"/>
  <c r="O8" i="12"/>
  <c r="P8" i="12" s="1"/>
  <c r="M8" i="12"/>
  <c r="N8" i="12" s="1"/>
  <c r="G21" i="12" s="1"/>
  <c r="K8" i="12"/>
  <c r="L8" i="12" s="1"/>
  <c r="F21" i="12" s="1"/>
  <c r="I8" i="12"/>
  <c r="J8" i="12" s="1"/>
  <c r="E21" i="12" s="1"/>
  <c r="G8" i="12"/>
  <c r="H8" i="12" s="1"/>
  <c r="D21" i="12" s="1"/>
  <c r="D8" i="12"/>
  <c r="E8" i="12" s="1"/>
  <c r="C21" i="12" s="1"/>
  <c r="Q7" i="12"/>
  <c r="R7" i="12" s="1"/>
  <c r="I20" i="12" s="1"/>
  <c r="O7" i="12"/>
  <c r="P7" i="12" s="1"/>
  <c r="H20" i="12" s="1"/>
  <c r="M7" i="12"/>
  <c r="N7" i="12" s="1"/>
  <c r="G20" i="12" s="1"/>
  <c r="K7" i="12"/>
  <c r="L7" i="12" s="1"/>
  <c r="F20" i="12" s="1"/>
  <c r="I7" i="12"/>
  <c r="J7" i="12" s="1"/>
  <c r="E20" i="12" s="1"/>
  <c r="G7" i="12"/>
  <c r="H7" i="12" s="1"/>
  <c r="D20" i="12" s="1"/>
  <c r="D7" i="12"/>
  <c r="E7" i="12" s="1"/>
  <c r="C20" i="12" s="1"/>
  <c r="S6" i="12"/>
  <c r="T6" i="12"/>
  <c r="J19" i="12" s="1"/>
  <c r="Q6" i="12"/>
  <c r="R6" i="12" s="1"/>
  <c r="I19" i="12" s="1"/>
  <c r="O6" i="12"/>
  <c r="P6" i="12" s="1"/>
  <c r="H19" i="12" s="1"/>
  <c r="M6" i="12"/>
  <c r="N6" i="12" s="1"/>
  <c r="G19" i="12" s="1"/>
  <c r="K6" i="12"/>
  <c r="L6" i="12" s="1"/>
  <c r="F19" i="12" s="1"/>
  <c r="I6" i="12"/>
  <c r="J6" i="12" s="1"/>
  <c r="E19" i="12" s="1"/>
  <c r="G6" i="12"/>
  <c r="H6" i="12" s="1"/>
  <c r="D19" i="12" s="1"/>
  <c r="D6" i="12"/>
  <c r="E6" i="12" s="1"/>
  <c r="C19" i="12" s="1"/>
  <c r="U5" i="12"/>
  <c r="V5" i="12"/>
  <c r="K18" i="12" s="1"/>
  <c r="S5" i="12"/>
  <c r="T5" i="12" s="1"/>
  <c r="J18" i="12" s="1"/>
  <c r="Q5" i="12"/>
  <c r="R5" i="12" s="1"/>
  <c r="I18" i="12" s="1"/>
  <c r="O5" i="12"/>
  <c r="P5" i="12" s="1"/>
  <c r="H18" i="12" s="1"/>
  <c r="M5" i="12"/>
  <c r="N5" i="12" s="1"/>
  <c r="G18" i="12" s="1"/>
  <c r="K5" i="12"/>
  <c r="L5" i="12" s="1"/>
  <c r="F18" i="12" s="1"/>
  <c r="I5" i="12"/>
  <c r="J5" i="12" s="1"/>
  <c r="E18" i="12" s="1"/>
  <c r="G5" i="12"/>
  <c r="H5" i="12" s="1"/>
  <c r="D18" i="12" s="1"/>
  <c r="D5" i="12"/>
  <c r="E5" i="12" s="1"/>
  <c r="C18" i="12" s="1"/>
  <c r="W4" i="12"/>
  <c r="X4" i="12" s="1"/>
  <c r="L17" i="12" s="1"/>
  <c r="U4" i="12"/>
  <c r="V4" i="12" s="1"/>
  <c r="K17" i="12" s="1"/>
  <c r="S4" i="12"/>
  <c r="T4" i="12" s="1"/>
  <c r="J17" i="12" s="1"/>
  <c r="Q4" i="12"/>
  <c r="R4" i="12" s="1"/>
  <c r="I17" i="12" s="1"/>
  <c r="O4" i="12"/>
  <c r="P4" i="12" s="1"/>
  <c r="H17" i="12" s="1"/>
  <c r="M4" i="12"/>
  <c r="N4" i="12" s="1"/>
  <c r="G17" i="12" s="1"/>
  <c r="K4" i="12"/>
  <c r="L4" i="12" s="1"/>
  <c r="F17" i="12" s="1"/>
  <c r="I4" i="12"/>
  <c r="J4" i="12"/>
  <c r="E17" i="12" s="1"/>
  <c r="G4" i="12"/>
  <c r="H4" i="12" s="1"/>
  <c r="D17" i="12" s="1"/>
  <c r="D4" i="12"/>
  <c r="E4" i="12" s="1"/>
  <c r="C17" i="12" s="1"/>
  <c r="D13" i="11"/>
  <c r="E13" i="11" s="1"/>
  <c r="C26" i="11" s="1"/>
  <c r="M26" i="11" s="1"/>
  <c r="C38" i="11" s="1"/>
  <c r="D27" i="13" s="1"/>
  <c r="G12" i="11"/>
  <c r="H12" i="11"/>
  <c r="D25" i="11" s="1"/>
  <c r="D12" i="11"/>
  <c r="E12" i="11" s="1"/>
  <c r="C25" i="11" s="1"/>
  <c r="I11" i="11"/>
  <c r="J11" i="11" s="1"/>
  <c r="E24" i="11" s="1"/>
  <c r="G11" i="11"/>
  <c r="H11" i="11" s="1"/>
  <c r="D24" i="11" s="1"/>
  <c r="D11" i="11"/>
  <c r="E11" i="11"/>
  <c r="C24" i="11" s="1"/>
  <c r="K10" i="11"/>
  <c r="L10" i="11" s="1"/>
  <c r="F23" i="11" s="1"/>
  <c r="I10" i="11"/>
  <c r="J10" i="11" s="1"/>
  <c r="E23" i="11" s="1"/>
  <c r="M23" i="11" s="1"/>
  <c r="C35" i="11" s="1"/>
  <c r="D24" i="13" s="1"/>
  <c r="G10" i="11"/>
  <c r="H10" i="11" s="1"/>
  <c r="D23" i="11" s="1"/>
  <c r="D10" i="11"/>
  <c r="E10" i="11"/>
  <c r="C23" i="11" s="1"/>
  <c r="M9" i="11"/>
  <c r="N9" i="11" s="1"/>
  <c r="G22" i="11" s="1"/>
  <c r="K9" i="11"/>
  <c r="L9" i="11" s="1"/>
  <c r="F22" i="11" s="1"/>
  <c r="I9" i="11"/>
  <c r="J9" i="11" s="1"/>
  <c r="E22" i="11" s="1"/>
  <c r="G9" i="11"/>
  <c r="H9" i="11" s="1"/>
  <c r="D22" i="11" s="1"/>
  <c r="D9" i="11"/>
  <c r="E9" i="11" s="1"/>
  <c r="C22" i="11" s="1"/>
  <c r="O8" i="11"/>
  <c r="P8" i="11" s="1"/>
  <c r="H21" i="11" s="1"/>
  <c r="M8" i="11"/>
  <c r="N8" i="11" s="1"/>
  <c r="G21" i="11" s="1"/>
  <c r="K8" i="11"/>
  <c r="L8" i="11" s="1"/>
  <c r="F21" i="11" s="1"/>
  <c r="I8" i="11"/>
  <c r="J8" i="11" s="1"/>
  <c r="E21" i="11" s="1"/>
  <c r="G8" i="11"/>
  <c r="H8" i="11" s="1"/>
  <c r="D21" i="11" s="1"/>
  <c r="D8" i="11"/>
  <c r="E8" i="11" s="1"/>
  <c r="C21" i="11" s="1"/>
  <c r="Q7" i="11"/>
  <c r="R7" i="11"/>
  <c r="I20" i="11" s="1"/>
  <c r="O7" i="11"/>
  <c r="P7" i="11" s="1"/>
  <c r="H20" i="11" s="1"/>
  <c r="M7" i="11"/>
  <c r="N7" i="11" s="1"/>
  <c r="G20" i="11" s="1"/>
  <c r="K7" i="11"/>
  <c r="L7" i="11" s="1"/>
  <c r="F20" i="11" s="1"/>
  <c r="I7" i="11"/>
  <c r="J7" i="11" s="1"/>
  <c r="E20" i="11" s="1"/>
  <c r="G7" i="11"/>
  <c r="H7" i="11" s="1"/>
  <c r="D20" i="11" s="1"/>
  <c r="D7" i="11"/>
  <c r="E7" i="11" s="1"/>
  <c r="C20" i="11" s="1"/>
  <c r="S6" i="11"/>
  <c r="T6" i="11" s="1"/>
  <c r="J19" i="11" s="1"/>
  <c r="Q6" i="11"/>
  <c r="R6" i="11"/>
  <c r="I19" i="11" s="1"/>
  <c r="O6" i="11"/>
  <c r="P6" i="11" s="1"/>
  <c r="H19" i="11" s="1"/>
  <c r="M6" i="11"/>
  <c r="N6" i="11" s="1"/>
  <c r="G19" i="11" s="1"/>
  <c r="K6" i="11"/>
  <c r="L6" i="11" s="1"/>
  <c r="F19" i="11" s="1"/>
  <c r="I6" i="11"/>
  <c r="J6" i="11" s="1"/>
  <c r="E19" i="11" s="1"/>
  <c r="G6" i="11"/>
  <c r="H6" i="11" s="1"/>
  <c r="D19" i="11" s="1"/>
  <c r="D6" i="11"/>
  <c r="E6" i="11" s="1"/>
  <c r="C19" i="11" s="1"/>
  <c r="U5" i="11"/>
  <c r="V5" i="11" s="1"/>
  <c r="K18" i="11" s="1"/>
  <c r="S5" i="11"/>
  <c r="T5" i="11" s="1"/>
  <c r="J18" i="11" s="1"/>
  <c r="Q5" i="11"/>
  <c r="R5" i="11" s="1"/>
  <c r="I18" i="11" s="1"/>
  <c r="O5" i="11"/>
  <c r="P5" i="11" s="1"/>
  <c r="H18" i="11" s="1"/>
  <c r="M5" i="11"/>
  <c r="N5" i="11" s="1"/>
  <c r="G18" i="11" s="1"/>
  <c r="K5" i="11"/>
  <c r="L5" i="11" s="1"/>
  <c r="F18" i="11" s="1"/>
  <c r="I5" i="11"/>
  <c r="J5" i="11" s="1"/>
  <c r="E18" i="11" s="1"/>
  <c r="G5" i="11"/>
  <c r="H5" i="11" s="1"/>
  <c r="D18" i="11" s="1"/>
  <c r="D5" i="11"/>
  <c r="E5" i="11" s="1"/>
  <c r="C18" i="11" s="1"/>
  <c r="W4" i="11"/>
  <c r="X4" i="11"/>
  <c r="L17" i="11" s="1"/>
  <c r="U4" i="11"/>
  <c r="V4" i="11" s="1"/>
  <c r="K17" i="11" s="1"/>
  <c r="S4" i="11"/>
  <c r="T4" i="11" s="1"/>
  <c r="J17" i="11" s="1"/>
  <c r="Q4" i="11"/>
  <c r="R4" i="11" s="1"/>
  <c r="I17" i="11" s="1"/>
  <c r="O4" i="11"/>
  <c r="P4" i="11"/>
  <c r="H17" i="11" s="1"/>
  <c r="M4" i="11"/>
  <c r="N4" i="11" s="1"/>
  <c r="G17" i="11" s="1"/>
  <c r="K4" i="11"/>
  <c r="L4" i="11" s="1"/>
  <c r="F17" i="11" s="1"/>
  <c r="I4" i="11"/>
  <c r="J4" i="11" s="1"/>
  <c r="E17" i="11" s="1"/>
  <c r="G4" i="11"/>
  <c r="H4" i="11"/>
  <c r="D17" i="11" s="1"/>
  <c r="D4" i="11"/>
  <c r="E4" i="11" s="1"/>
  <c r="C17" i="11" s="1"/>
  <c r="D13" i="10"/>
  <c r="E13" i="10" s="1"/>
  <c r="C26" i="10" s="1"/>
  <c r="M26" i="10" s="1"/>
  <c r="C38" i="10" s="1"/>
  <c r="C27" i="13" s="1"/>
  <c r="G12" i="10"/>
  <c r="H12" i="10" s="1"/>
  <c r="D25" i="10" s="1"/>
  <c r="D12" i="10"/>
  <c r="E12" i="10"/>
  <c r="C25" i="10" s="1"/>
  <c r="I11" i="10"/>
  <c r="J11" i="10" s="1"/>
  <c r="E24" i="10" s="1"/>
  <c r="G11" i="10"/>
  <c r="H11" i="10" s="1"/>
  <c r="D24" i="10" s="1"/>
  <c r="D11" i="10"/>
  <c r="E11" i="10" s="1"/>
  <c r="C24" i="10" s="1"/>
  <c r="K10" i="10"/>
  <c r="L10" i="10" s="1"/>
  <c r="F23" i="10" s="1"/>
  <c r="I10" i="10"/>
  <c r="J10" i="10" s="1"/>
  <c r="E23" i="10" s="1"/>
  <c r="G10" i="10"/>
  <c r="H10" i="10" s="1"/>
  <c r="D23" i="10" s="1"/>
  <c r="D10" i="10"/>
  <c r="E10" i="10" s="1"/>
  <c r="C23" i="10" s="1"/>
  <c r="M9" i="10"/>
  <c r="N9" i="10" s="1"/>
  <c r="G22" i="10" s="1"/>
  <c r="K9" i="10"/>
  <c r="L9" i="10" s="1"/>
  <c r="F22" i="10" s="1"/>
  <c r="I9" i="10"/>
  <c r="J9" i="10" s="1"/>
  <c r="E22" i="10" s="1"/>
  <c r="G9" i="10"/>
  <c r="H9" i="10" s="1"/>
  <c r="D22" i="10" s="1"/>
  <c r="D9" i="10"/>
  <c r="E9" i="10"/>
  <c r="C22" i="10" s="1"/>
  <c r="O8" i="10"/>
  <c r="P8" i="10" s="1"/>
  <c r="H21" i="10" s="1"/>
  <c r="M8" i="10"/>
  <c r="N8" i="10" s="1"/>
  <c r="G21" i="10" s="1"/>
  <c r="K8" i="10"/>
  <c r="L8" i="10" s="1"/>
  <c r="F21" i="10" s="1"/>
  <c r="I8" i="10"/>
  <c r="J8" i="10" s="1"/>
  <c r="E21" i="10" s="1"/>
  <c r="G8" i="10"/>
  <c r="H8" i="10" s="1"/>
  <c r="D21" i="10" s="1"/>
  <c r="D8" i="10"/>
  <c r="E8" i="10" s="1"/>
  <c r="C21" i="10" s="1"/>
  <c r="Q7" i="10"/>
  <c r="R7" i="10" s="1"/>
  <c r="I20" i="10" s="1"/>
  <c r="O7" i="10"/>
  <c r="P7" i="10"/>
  <c r="H20" i="10" s="1"/>
  <c r="M7" i="10"/>
  <c r="N7" i="10" s="1"/>
  <c r="G20" i="10" s="1"/>
  <c r="K7" i="10"/>
  <c r="L7" i="10" s="1"/>
  <c r="F20" i="10" s="1"/>
  <c r="I7" i="10"/>
  <c r="J7" i="10" s="1"/>
  <c r="E20" i="10" s="1"/>
  <c r="G7" i="10"/>
  <c r="H7" i="10" s="1"/>
  <c r="D20" i="10" s="1"/>
  <c r="D7" i="10"/>
  <c r="E7" i="10" s="1"/>
  <c r="C20" i="10" s="1"/>
  <c r="S6" i="10"/>
  <c r="T6" i="10" s="1"/>
  <c r="J19" i="10" s="1"/>
  <c r="Q6" i="10"/>
  <c r="R6" i="10" s="1"/>
  <c r="I19" i="10" s="1"/>
  <c r="O6" i="10"/>
  <c r="P6" i="10" s="1"/>
  <c r="H19" i="10" s="1"/>
  <c r="M6" i="10"/>
  <c r="N6" i="10" s="1"/>
  <c r="G19" i="10" s="1"/>
  <c r="K6" i="10"/>
  <c r="L6" i="10" s="1"/>
  <c r="F19" i="10" s="1"/>
  <c r="I6" i="10"/>
  <c r="J6" i="10" s="1"/>
  <c r="E19" i="10" s="1"/>
  <c r="G6" i="10"/>
  <c r="H6" i="10" s="1"/>
  <c r="D19" i="10" s="1"/>
  <c r="D6" i="10"/>
  <c r="E6" i="10" s="1"/>
  <c r="C19" i="10" s="1"/>
  <c r="U5" i="10"/>
  <c r="V5" i="10" s="1"/>
  <c r="K18" i="10" s="1"/>
  <c r="S5" i="10"/>
  <c r="T5" i="10" s="1"/>
  <c r="J18" i="10" s="1"/>
  <c r="Q5" i="10"/>
  <c r="R5" i="10"/>
  <c r="I18" i="10" s="1"/>
  <c r="O5" i="10"/>
  <c r="P5" i="10" s="1"/>
  <c r="H18" i="10" s="1"/>
  <c r="M5" i="10"/>
  <c r="N5" i="10" s="1"/>
  <c r="G18" i="10" s="1"/>
  <c r="K5" i="10"/>
  <c r="L5" i="10" s="1"/>
  <c r="F18" i="10" s="1"/>
  <c r="I5" i="10"/>
  <c r="J5" i="10"/>
  <c r="E18" i="10" s="1"/>
  <c r="G5" i="10"/>
  <c r="H5" i="10" s="1"/>
  <c r="D18" i="10" s="1"/>
  <c r="D5" i="10"/>
  <c r="E5" i="10" s="1"/>
  <c r="C18" i="10" s="1"/>
  <c r="W4" i="10"/>
  <c r="X4" i="10" s="1"/>
  <c r="L17" i="10" s="1"/>
  <c r="U4" i="10"/>
  <c r="V4" i="10"/>
  <c r="K17" i="10" s="1"/>
  <c r="S4" i="10"/>
  <c r="T4" i="10" s="1"/>
  <c r="J17" i="10" s="1"/>
  <c r="Q4" i="10"/>
  <c r="R4" i="10" s="1"/>
  <c r="I17" i="10" s="1"/>
  <c r="O4" i="10"/>
  <c r="P4" i="10" s="1"/>
  <c r="H17" i="10" s="1"/>
  <c r="M4" i="10"/>
  <c r="N4" i="10"/>
  <c r="G17" i="10" s="1"/>
  <c r="K4" i="10"/>
  <c r="L4" i="10" s="1"/>
  <c r="F17" i="10" s="1"/>
  <c r="I4" i="10"/>
  <c r="J4" i="10" s="1"/>
  <c r="E17" i="10" s="1"/>
  <c r="G4" i="10"/>
  <c r="H4" i="10" s="1"/>
  <c r="D17" i="10" s="1"/>
  <c r="D4" i="10"/>
  <c r="E4" i="10" s="1"/>
  <c r="C17" i="10" s="1"/>
  <c r="D13" i="9"/>
  <c r="E13" i="9" s="1"/>
  <c r="C26" i="9" s="1"/>
  <c r="M26" i="9" s="1"/>
  <c r="C38" i="9" s="1"/>
  <c r="K14" i="13" s="1"/>
  <c r="G12" i="9"/>
  <c r="H12" i="9" s="1"/>
  <c r="D25" i="9" s="1"/>
  <c r="D12" i="9"/>
  <c r="E12" i="9" s="1"/>
  <c r="C25" i="9" s="1"/>
  <c r="I11" i="9"/>
  <c r="J11" i="9" s="1"/>
  <c r="E24" i="9" s="1"/>
  <c r="M24" i="9" s="1"/>
  <c r="C36" i="9" s="1"/>
  <c r="K12" i="13" s="1"/>
  <c r="G11" i="9"/>
  <c r="H11" i="9" s="1"/>
  <c r="D24" i="9" s="1"/>
  <c r="D11" i="9"/>
  <c r="E11" i="9" s="1"/>
  <c r="C24" i="9" s="1"/>
  <c r="K10" i="9"/>
  <c r="L10" i="9" s="1"/>
  <c r="F23" i="9" s="1"/>
  <c r="I10" i="9"/>
  <c r="J10" i="9" s="1"/>
  <c r="E23" i="9" s="1"/>
  <c r="G10" i="9"/>
  <c r="H10" i="9"/>
  <c r="D23" i="9" s="1"/>
  <c r="D10" i="9"/>
  <c r="E10" i="9" s="1"/>
  <c r="C23" i="9" s="1"/>
  <c r="M9" i="9"/>
  <c r="N9" i="9" s="1"/>
  <c r="G22" i="9" s="1"/>
  <c r="K9" i="9"/>
  <c r="L9" i="9" s="1"/>
  <c r="F22" i="9" s="1"/>
  <c r="I9" i="9"/>
  <c r="J9" i="9" s="1"/>
  <c r="E22" i="9" s="1"/>
  <c r="G9" i="9"/>
  <c r="H9" i="9" s="1"/>
  <c r="D22" i="9" s="1"/>
  <c r="D9" i="9"/>
  <c r="E9" i="9" s="1"/>
  <c r="C22" i="9" s="1"/>
  <c r="O8" i="9"/>
  <c r="P8" i="9" s="1"/>
  <c r="H21" i="9" s="1"/>
  <c r="M8" i="9"/>
  <c r="N8" i="9" s="1"/>
  <c r="G21" i="9" s="1"/>
  <c r="K8" i="9"/>
  <c r="L8" i="9" s="1"/>
  <c r="F21" i="9" s="1"/>
  <c r="I8" i="9"/>
  <c r="J8" i="9"/>
  <c r="E21" i="9" s="1"/>
  <c r="G8" i="9"/>
  <c r="H8" i="9" s="1"/>
  <c r="D21" i="9" s="1"/>
  <c r="D8" i="9"/>
  <c r="E8" i="9" s="1"/>
  <c r="C21" i="9" s="1"/>
  <c r="Q7" i="9"/>
  <c r="R7" i="9" s="1"/>
  <c r="I20" i="9" s="1"/>
  <c r="O7" i="9"/>
  <c r="P7" i="9" s="1"/>
  <c r="H20" i="9" s="1"/>
  <c r="M7" i="9"/>
  <c r="N7" i="9" s="1"/>
  <c r="G20" i="9" s="1"/>
  <c r="K7" i="9"/>
  <c r="L7" i="9" s="1"/>
  <c r="F20" i="9" s="1"/>
  <c r="I7" i="9"/>
  <c r="J7" i="9" s="1"/>
  <c r="E20" i="9" s="1"/>
  <c r="G7" i="9"/>
  <c r="H7" i="9"/>
  <c r="D20" i="9" s="1"/>
  <c r="D7" i="9"/>
  <c r="E7" i="9" s="1"/>
  <c r="C20" i="9" s="1"/>
  <c r="S6" i="9"/>
  <c r="T6" i="9" s="1"/>
  <c r="J19" i="9" s="1"/>
  <c r="Q6" i="9"/>
  <c r="R6" i="9" s="1"/>
  <c r="I19" i="9" s="1"/>
  <c r="O6" i="9"/>
  <c r="P6" i="9"/>
  <c r="H19" i="9" s="1"/>
  <c r="M6" i="9"/>
  <c r="N6" i="9" s="1"/>
  <c r="G19" i="9" s="1"/>
  <c r="K6" i="9"/>
  <c r="L6" i="9" s="1"/>
  <c r="F19" i="9" s="1"/>
  <c r="I6" i="9"/>
  <c r="J6" i="9" s="1"/>
  <c r="E19" i="9" s="1"/>
  <c r="G6" i="9"/>
  <c r="H6" i="9" s="1"/>
  <c r="D19" i="9" s="1"/>
  <c r="D6" i="9"/>
  <c r="E6" i="9" s="1"/>
  <c r="C19" i="9" s="1"/>
  <c r="U5" i="9"/>
  <c r="V5" i="9" s="1"/>
  <c r="K18" i="9" s="1"/>
  <c r="S5" i="9"/>
  <c r="T5" i="9" s="1"/>
  <c r="J18" i="9" s="1"/>
  <c r="Q5" i="9"/>
  <c r="R5" i="9" s="1"/>
  <c r="I18" i="9" s="1"/>
  <c r="O5" i="9"/>
  <c r="P5" i="9" s="1"/>
  <c r="H18" i="9" s="1"/>
  <c r="M5" i="9"/>
  <c r="N5" i="9" s="1"/>
  <c r="G18" i="9" s="1"/>
  <c r="K5" i="9"/>
  <c r="L5" i="9" s="1"/>
  <c r="F18" i="9" s="1"/>
  <c r="I5" i="9"/>
  <c r="J5" i="9"/>
  <c r="E18" i="9" s="1"/>
  <c r="G5" i="9"/>
  <c r="H5" i="9" s="1"/>
  <c r="D18" i="9" s="1"/>
  <c r="D5" i="9"/>
  <c r="E5" i="9" s="1"/>
  <c r="C18" i="9" s="1"/>
  <c r="W4" i="9"/>
  <c r="X4" i="9" s="1"/>
  <c r="L17" i="9" s="1"/>
  <c r="U4" i="9"/>
  <c r="V4" i="9"/>
  <c r="K17" i="9" s="1"/>
  <c r="S4" i="9"/>
  <c r="T4" i="9" s="1"/>
  <c r="J17" i="9" s="1"/>
  <c r="Q4" i="9"/>
  <c r="R4" i="9" s="1"/>
  <c r="I17" i="9" s="1"/>
  <c r="O4" i="9"/>
  <c r="P4" i="9" s="1"/>
  <c r="H17" i="9" s="1"/>
  <c r="M4" i="9"/>
  <c r="N4" i="9"/>
  <c r="G17" i="9" s="1"/>
  <c r="K4" i="9"/>
  <c r="L4" i="9" s="1"/>
  <c r="F17" i="9" s="1"/>
  <c r="I4" i="9"/>
  <c r="J4" i="9" s="1"/>
  <c r="E17" i="9" s="1"/>
  <c r="G4" i="9"/>
  <c r="H4" i="9" s="1"/>
  <c r="D17" i="9" s="1"/>
  <c r="D4" i="9"/>
  <c r="E4" i="9"/>
  <c r="C17" i="9" s="1"/>
  <c r="D13" i="8"/>
  <c r="E13" i="8" s="1"/>
  <c r="C26" i="8" s="1"/>
  <c r="M26" i="8" s="1"/>
  <c r="C38" i="8" s="1"/>
  <c r="J14" i="13" s="1"/>
  <c r="G12" i="8"/>
  <c r="H12" i="8" s="1"/>
  <c r="D25" i="8" s="1"/>
  <c r="D12" i="8"/>
  <c r="E12" i="8" s="1"/>
  <c r="C25" i="8" s="1"/>
  <c r="I11" i="8"/>
  <c r="J11" i="8" s="1"/>
  <c r="E24" i="8" s="1"/>
  <c r="G11" i="8"/>
  <c r="H11" i="8" s="1"/>
  <c r="D24" i="8" s="1"/>
  <c r="D11" i="8"/>
  <c r="E11" i="8" s="1"/>
  <c r="C24" i="8" s="1"/>
  <c r="K10" i="8"/>
  <c r="L10" i="8" s="1"/>
  <c r="F23" i="8" s="1"/>
  <c r="I10" i="8"/>
  <c r="J10" i="8" s="1"/>
  <c r="E23" i="8" s="1"/>
  <c r="G10" i="8"/>
  <c r="H10" i="8" s="1"/>
  <c r="D23" i="8" s="1"/>
  <c r="D10" i="8"/>
  <c r="E10" i="8" s="1"/>
  <c r="C23" i="8" s="1"/>
  <c r="M9" i="8"/>
  <c r="N9" i="8" s="1"/>
  <c r="G22" i="8" s="1"/>
  <c r="K9" i="8"/>
  <c r="L9" i="8" s="1"/>
  <c r="F22" i="8" s="1"/>
  <c r="I9" i="8"/>
  <c r="J9" i="8" s="1"/>
  <c r="E22" i="8" s="1"/>
  <c r="G9" i="8"/>
  <c r="H9" i="8" s="1"/>
  <c r="D22" i="8" s="1"/>
  <c r="D9" i="8"/>
  <c r="E9" i="8" s="1"/>
  <c r="C22" i="8" s="1"/>
  <c r="O8" i="8"/>
  <c r="P8" i="8" s="1"/>
  <c r="H21" i="8" s="1"/>
  <c r="M8" i="8"/>
  <c r="N8" i="8" s="1"/>
  <c r="G21" i="8" s="1"/>
  <c r="K8" i="8"/>
  <c r="L8" i="8" s="1"/>
  <c r="F21" i="8" s="1"/>
  <c r="I8" i="8"/>
  <c r="J8" i="8" s="1"/>
  <c r="E21" i="8" s="1"/>
  <c r="G8" i="8"/>
  <c r="H8" i="8" s="1"/>
  <c r="D21" i="8" s="1"/>
  <c r="D8" i="8"/>
  <c r="E8" i="8"/>
  <c r="C21" i="8" s="1"/>
  <c r="Q7" i="8"/>
  <c r="R7" i="8" s="1"/>
  <c r="I20" i="8" s="1"/>
  <c r="O7" i="8"/>
  <c r="P7" i="8" s="1"/>
  <c r="H20" i="8" s="1"/>
  <c r="M7" i="8"/>
  <c r="N7" i="8" s="1"/>
  <c r="G20" i="8" s="1"/>
  <c r="K7" i="8"/>
  <c r="L7" i="8"/>
  <c r="F20" i="8" s="1"/>
  <c r="I7" i="8"/>
  <c r="J7" i="8" s="1"/>
  <c r="E20" i="8" s="1"/>
  <c r="G7" i="8"/>
  <c r="H7" i="8" s="1"/>
  <c r="D20" i="8" s="1"/>
  <c r="D7" i="8"/>
  <c r="E7" i="8" s="1"/>
  <c r="C20" i="8" s="1"/>
  <c r="S6" i="8"/>
  <c r="T6" i="8" s="1"/>
  <c r="J19" i="8" s="1"/>
  <c r="Q6" i="8"/>
  <c r="R6" i="8" s="1"/>
  <c r="I19" i="8" s="1"/>
  <c r="O6" i="8"/>
  <c r="P6" i="8" s="1"/>
  <c r="H19" i="8" s="1"/>
  <c r="M6" i="8"/>
  <c r="N6" i="8" s="1"/>
  <c r="G19" i="8" s="1"/>
  <c r="K6" i="8"/>
  <c r="L6" i="8" s="1"/>
  <c r="F19" i="8" s="1"/>
  <c r="I6" i="8"/>
  <c r="J6" i="8" s="1"/>
  <c r="E19" i="8" s="1"/>
  <c r="G6" i="8"/>
  <c r="H6" i="8" s="1"/>
  <c r="D19" i="8" s="1"/>
  <c r="D6" i="8"/>
  <c r="E6" i="8" s="1"/>
  <c r="C19" i="8" s="1"/>
  <c r="U5" i="8"/>
  <c r="V5" i="8" s="1"/>
  <c r="K18" i="8" s="1"/>
  <c r="S5" i="8"/>
  <c r="T5" i="8" s="1"/>
  <c r="J18" i="8" s="1"/>
  <c r="Q5" i="8"/>
  <c r="R5" i="8" s="1"/>
  <c r="I18" i="8" s="1"/>
  <c r="O5" i="8"/>
  <c r="P5" i="8" s="1"/>
  <c r="H18" i="8" s="1"/>
  <c r="M5" i="8"/>
  <c r="N5" i="8" s="1"/>
  <c r="G18" i="8" s="1"/>
  <c r="K5" i="8"/>
  <c r="L5" i="8" s="1"/>
  <c r="F18" i="8" s="1"/>
  <c r="I5" i="8"/>
  <c r="J5" i="8" s="1"/>
  <c r="E18" i="8" s="1"/>
  <c r="G5" i="8"/>
  <c r="H5" i="8" s="1"/>
  <c r="D18" i="8" s="1"/>
  <c r="D5" i="8"/>
  <c r="E5" i="8" s="1"/>
  <c r="C18" i="8" s="1"/>
  <c r="W4" i="8"/>
  <c r="X4" i="8" s="1"/>
  <c r="L17" i="8" s="1"/>
  <c r="U4" i="8"/>
  <c r="V4" i="8" s="1"/>
  <c r="K17" i="8" s="1"/>
  <c r="S4" i="8"/>
  <c r="T4" i="8" s="1"/>
  <c r="J17" i="8" s="1"/>
  <c r="Q4" i="8"/>
  <c r="R4" i="8" s="1"/>
  <c r="I17" i="8" s="1"/>
  <c r="O4" i="8"/>
  <c r="P4" i="8" s="1"/>
  <c r="H17" i="8" s="1"/>
  <c r="M4" i="8"/>
  <c r="N4" i="8" s="1"/>
  <c r="G17" i="8" s="1"/>
  <c r="K4" i="8"/>
  <c r="L4" i="8" s="1"/>
  <c r="F17" i="8" s="1"/>
  <c r="I4" i="8"/>
  <c r="J4" i="8" s="1"/>
  <c r="E17" i="8" s="1"/>
  <c r="G4" i="8"/>
  <c r="H4" i="8" s="1"/>
  <c r="D17" i="8" s="1"/>
  <c r="D4" i="8"/>
  <c r="E4" i="8" s="1"/>
  <c r="C17" i="8" s="1"/>
  <c r="D13" i="7"/>
  <c r="E13" i="7" s="1"/>
  <c r="C26" i="7" s="1"/>
  <c r="M26" i="7" s="1"/>
  <c r="C38" i="7" s="1"/>
  <c r="I14" i="13" s="1"/>
  <c r="G12" i="7"/>
  <c r="H12" i="7" s="1"/>
  <c r="D25" i="7" s="1"/>
  <c r="D12" i="7"/>
  <c r="E12" i="7" s="1"/>
  <c r="C25" i="7" s="1"/>
  <c r="I11" i="7"/>
  <c r="J11" i="7" s="1"/>
  <c r="E24" i="7" s="1"/>
  <c r="G11" i="7"/>
  <c r="H11" i="7" s="1"/>
  <c r="D24" i="7" s="1"/>
  <c r="D11" i="7"/>
  <c r="E11" i="7" s="1"/>
  <c r="C24" i="7" s="1"/>
  <c r="K10" i="7"/>
  <c r="L10" i="7"/>
  <c r="F23" i="7" s="1"/>
  <c r="I10" i="7"/>
  <c r="J10" i="7" s="1"/>
  <c r="E23" i="7" s="1"/>
  <c r="G10" i="7"/>
  <c r="H10" i="7" s="1"/>
  <c r="D23" i="7" s="1"/>
  <c r="D10" i="7"/>
  <c r="E10" i="7" s="1"/>
  <c r="C23" i="7" s="1"/>
  <c r="M9" i="7"/>
  <c r="N9" i="7" s="1"/>
  <c r="G22" i="7" s="1"/>
  <c r="K9" i="7"/>
  <c r="L9" i="7" s="1"/>
  <c r="F22" i="7" s="1"/>
  <c r="I9" i="7"/>
  <c r="J9" i="7" s="1"/>
  <c r="E22" i="7" s="1"/>
  <c r="G9" i="7"/>
  <c r="H9" i="7" s="1"/>
  <c r="D22" i="7" s="1"/>
  <c r="D9" i="7"/>
  <c r="E9" i="7"/>
  <c r="C22" i="7" s="1"/>
  <c r="O8" i="7"/>
  <c r="P8" i="7"/>
  <c r="H21" i="7" s="1"/>
  <c r="M8" i="7"/>
  <c r="N8" i="7" s="1"/>
  <c r="G21" i="7" s="1"/>
  <c r="K8" i="7"/>
  <c r="L8" i="7" s="1"/>
  <c r="F21" i="7" s="1"/>
  <c r="I8" i="7"/>
  <c r="J8" i="7" s="1"/>
  <c r="E21" i="7" s="1"/>
  <c r="G8" i="7"/>
  <c r="H8" i="7" s="1"/>
  <c r="D21" i="7" s="1"/>
  <c r="D8" i="7"/>
  <c r="E8" i="7" s="1"/>
  <c r="C21" i="7" s="1"/>
  <c r="Q7" i="7"/>
  <c r="R7" i="7" s="1"/>
  <c r="I20" i="7" s="1"/>
  <c r="O7" i="7"/>
  <c r="P7" i="7" s="1"/>
  <c r="H20" i="7" s="1"/>
  <c r="M7" i="7"/>
  <c r="N7" i="7" s="1"/>
  <c r="G20" i="7" s="1"/>
  <c r="K7" i="7"/>
  <c r="L7" i="7"/>
  <c r="F20" i="7" s="1"/>
  <c r="I7" i="7"/>
  <c r="J7" i="7" s="1"/>
  <c r="E20" i="7" s="1"/>
  <c r="G7" i="7"/>
  <c r="H7" i="7" s="1"/>
  <c r="D20" i="7" s="1"/>
  <c r="D7" i="7"/>
  <c r="E7" i="7" s="1"/>
  <c r="C20" i="7" s="1"/>
  <c r="S6" i="7"/>
  <c r="T6" i="7"/>
  <c r="J19" i="7" s="1"/>
  <c r="Q6" i="7"/>
  <c r="R6" i="7" s="1"/>
  <c r="I19" i="7" s="1"/>
  <c r="O6" i="7"/>
  <c r="P6" i="7" s="1"/>
  <c r="H19" i="7" s="1"/>
  <c r="M6" i="7"/>
  <c r="N6" i="7" s="1"/>
  <c r="G19" i="7" s="1"/>
  <c r="K6" i="7"/>
  <c r="L6" i="7" s="1"/>
  <c r="F19" i="7" s="1"/>
  <c r="I6" i="7"/>
  <c r="J6" i="7" s="1"/>
  <c r="E19" i="7" s="1"/>
  <c r="G6" i="7"/>
  <c r="H6" i="7" s="1"/>
  <c r="D19" i="7" s="1"/>
  <c r="D6" i="7"/>
  <c r="E6" i="7" s="1"/>
  <c r="C19" i="7" s="1"/>
  <c r="U5" i="7"/>
  <c r="V5" i="7"/>
  <c r="K18" i="7" s="1"/>
  <c r="S5" i="7"/>
  <c r="T5" i="7" s="1"/>
  <c r="J18" i="7" s="1"/>
  <c r="Q5" i="7"/>
  <c r="R5" i="7" s="1"/>
  <c r="I18" i="7" s="1"/>
  <c r="O5" i="7"/>
  <c r="P5" i="7" s="1"/>
  <c r="H18" i="7" s="1"/>
  <c r="M5" i="7"/>
  <c r="N5" i="7" s="1"/>
  <c r="G18" i="7" s="1"/>
  <c r="K5" i="7"/>
  <c r="L5" i="7" s="1"/>
  <c r="F18" i="7" s="1"/>
  <c r="I5" i="7"/>
  <c r="J5" i="7" s="1"/>
  <c r="E18" i="7" s="1"/>
  <c r="G5" i="7"/>
  <c r="H5" i="7" s="1"/>
  <c r="D18" i="7" s="1"/>
  <c r="D5" i="7"/>
  <c r="E5" i="7"/>
  <c r="C18" i="7" s="1"/>
  <c r="W4" i="7"/>
  <c r="X4" i="7" s="1"/>
  <c r="L17" i="7" s="1"/>
  <c r="U4" i="7"/>
  <c r="V4" i="7" s="1"/>
  <c r="K17" i="7" s="1"/>
  <c r="S4" i="7"/>
  <c r="T4" i="7" s="1"/>
  <c r="J17" i="7" s="1"/>
  <c r="Q4" i="7"/>
  <c r="R4" i="7" s="1"/>
  <c r="I17" i="7" s="1"/>
  <c r="O4" i="7"/>
  <c r="P4" i="7" s="1"/>
  <c r="H17" i="7" s="1"/>
  <c r="M4" i="7"/>
  <c r="N4" i="7" s="1"/>
  <c r="G17" i="7" s="1"/>
  <c r="K4" i="7"/>
  <c r="L4" i="7" s="1"/>
  <c r="F17" i="7" s="1"/>
  <c r="I4" i="7"/>
  <c r="J4" i="7"/>
  <c r="E17" i="7" s="1"/>
  <c r="G4" i="7"/>
  <c r="H4" i="7" s="1"/>
  <c r="D17" i="7" s="1"/>
  <c r="D4" i="7"/>
  <c r="E4" i="7" s="1"/>
  <c r="C17" i="7" s="1"/>
  <c r="D13" i="6"/>
  <c r="E13" i="6" s="1"/>
  <c r="C26" i="6" s="1"/>
  <c r="M26" i="6" s="1"/>
  <c r="C38" i="6" s="1"/>
  <c r="H14" i="13" s="1"/>
  <c r="G12" i="6"/>
  <c r="H12" i="6" s="1"/>
  <c r="D25" i="6" s="1"/>
  <c r="D12" i="6"/>
  <c r="E12" i="6" s="1"/>
  <c r="C25" i="6" s="1"/>
  <c r="I11" i="6"/>
  <c r="J11" i="6" s="1"/>
  <c r="E24" i="6" s="1"/>
  <c r="G11" i="6"/>
  <c r="H11" i="6" s="1"/>
  <c r="D24" i="6" s="1"/>
  <c r="D11" i="6"/>
  <c r="E11" i="6" s="1"/>
  <c r="C24" i="6" s="1"/>
  <c r="K10" i="6"/>
  <c r="L10" i="6" s="1"/>
  <c r="F23" i="6" s="1"/>
  <c r="I10" i="6"/>
  <c r="J10" i="6" s="1"/>
  <c r="E23" i="6" s="1"/>
  <c r="G10" i="6"/>
  <c r="H10" i="6" s="1"/>
  <c r="D23" i="6" s="1"/>
  <c r="D10" i="6"/>
  <c r="E10" i="6" s="1"/>
  <c r="C23" i="6" s="1"/>
  <c r="M9" i="6"/>
  <c r="N9" i="6" s="1"/>
  <c r="G22" i="6" s="1"/>
  <c r="K9" i="6"/>
  <c r="L9" i="6" s="1"/>
  <c r="F22" i="6" s="1"/>
  <c r="I9" i="6"/>
  <c r="J9" i="6" s="1"/>
  <c r="E22" i="6" s="1"/>
  <c r="G9" i="6"/>
  <c r="H9" i="6" s="1"/>
  <c r="D22" i="6" s="1"/>
  <c r="D9" i="6"/>
  <c r="E9" i="6" s="1"/>
  <c r="C22" i="6" s="1"/>
  <c r="O8" i="6"/>
  <c r="P8" i="6" s="1"/>
  <c r="H21" i="6" s="1"/>
  <c r="M8" i="6"/>
  <c r="N8" i="6" s="1"/>
  <c r="G21" i="6" s="1"/>
  <c r="K8" i="6"/>
  <c r="L8" i="6" s="1"/>
  <c r="F21" i="6" s="1"/>
  <c r="I8" i="6"/>
  <c r="J8" i="6" s="1"/>
  <c r="E21" i="6" s="1"/>
  <c r="G8" i="6"/>
  <c r="H8" i="6" s="1"/>
  <c r="D21" i="6" s="1"/>
  <c r="M21" i="6" s="1"/>
  <c r="C33" i="6" s="1"/>
  <c r="H9" i="13" s="1"/>
  <c r="D8" i="6"/>
  <c r="E8" i="6" s="1"/>
  <c r="C21" i="6" s="1"/>
  <c r="Q7" i="6"/>
  <c r="R7" i="6" s="1"/>
  <c r="I20" i="6" s="1"/>
  <c r="O7" i="6"/>
  <c r="P7" i="6" s="1"/>
  <c r="H20" i="6" s="1"/>
  <c r="M7" i="6"/>
  <c r="N7" i="6" s="1"/>
  <c r="G20" i="6" s="1"/>
  <c r="K7" i="6"/>
  <c r="L7" i="6" s="1"/>
  <c r="F20" i="6" s="1"/>
  <c r="I7" i="6"/>
  <c r="J7" i="6" s="1"/>
  <c r="E20" i="6" s="1"/>
  <c r="M20" i="6" s="1"/>
  <c r="C32" i="6" s="1"/>
  <c r="H8" i="13" s="1"/>
  <c r="G7" i="6"/>
  <c r="H7" i="6" s="1"/>
  <c r="D20" i="6" s="1"/>
  <c r="D7" i="6"/>
  <c r="E7" i="6" s="1"/>
  <c r="C20" i="6" s="1"/>
  <c r="S6" i="6"/>
  <c r="T6" i="6" s="1"/>
  <c r="J19" i="6" s="1"/>
  <c r="Q6" i="6"/>
  <c r="R6" i="6" s="1"/>
  <c r="I19" i="6" s="1"/>
  <c r="O6" i="6"/>
  <c r="P6" i="6" s="1"/>
  <c r="H19" i="6" s="1"/>
  <c r="M6" i="6"/>
  <c r="N6" i="6" s="1"/>
  <c r="G19" i="6" s="1"/>
  <c r="K6" i="6"/>
  <c r="L6" i="6" s="1"/>
  <c r="F19" i="6" s="1"/>
  <c r="I6" i="6"/>
  <c r="J6" i="6" s="1"/>
  <c r="E19" i="6" s="1"/>
  <c r="G6" i="6"/>
  <c r="H6" i="6" s="1"/>
  <c r="D19" i="6" s="1"/>
  <c r="D6" i="6"/>
  <c r="E6" i="6" s="1"/>
  <c r="C19" i="6" s="1"/>
  <c r="M19" i="6" s="1"/>
  <c r="C31" i="6" s="1"/>
  <c r="H7" i="13" s="1"/>
  <c r="U5" i="6"/>
  <c r="V5" i="6" s="1"/>
  <c r="K18" i="6" s="1"/>
  <c r="S5" i="6"/>
  <c r="T5" i="6" s="1"/>
  <c r="J18" i="6" s="1"/>
  <c r="Q5" i="6"/>
  <c r="R5" i="6" s="1"/>
  <c r="I18" i="6" s="1"/>
  <c r="O5" i="6"/>
  <c r="P5" i="6" s="1"/>
  <c r="H18" i="6" s="1"/>
  <c r="M5" i="6"/>
  <c r="N5" i="6" s="1"/>
  <c r="G18" i="6" s="1"/>
  <c r="K5" i="6"/>
  <c r="L5" i="6" s="1"/>
  <c r="F18" i="6" s="1"/>
  <c r="I5" i="6"/>
  <c r="J5" i="6" s="1"/>
  <c r="E18" i="6" s="1"/>
  <c r="G5" i="6"/>
  <c r="H5" i="6" s="1"/>
  <c r="D18" i="6" s="1"/>
  <c r="D5" i="6"/>
  <c r="E5" i="6" s="1"/>
  <c r="C18" i="6" s="1"/>
  <c r="W4" i="6"/>
  <c r="X4" i="6" s="1"/>
  <c r="L17" i="6" s="1"/>
  <c r="U4" i="6"/>
  <c r="V4" i="6" s="1"/>
  <c r="K17" i="6" s="1"/>
  <c r="S4" i="6"/>
  <c r="T4" i="6" s="1"/>
  <c r="J17" i="6" s="1"/>
  <c r="Q4" i="6"/>
  <c r="R4" i="6" s="1"/>
  <c r="I17" i="6" s="1"/>
  <c r="O4" i="6"/>
  <c r="P4" i="6" s="1"/>
  <c r="H17" i="6" s="1"/>
  <c r="M4" i="6"/>
  <c r="N4" i="6" s="1"/>
  <c r="G17" i="6" s="1"/>
  <c r="K4" i="6"/>
  <c r="L4" i="6" s="1"/>
  <c r="F17" i="6" s="1"/>
  <c r="I4" i="6"/>
  <c r="J4" i="6" s="1"/>
  <c r="E17" i="6" s="1"/>
  <c r="G4" i="6"/>
  <c r="H4" i="6" s="1"/>
  <c r="D17" i="6" s="1"/>
  <c r="D4" i="6"/>
  <c r="E4" i="6" s="1"/>
  <c r="C17" i="6" s="1"/>
  <c r="D13" i="5"/>
  <c r="E13" i="5" s="1"/>
  <c r="C26" i="5" s="1"/>
  <c r="M26" i="5" s="1"/>
  <c r="C38" i="5" s="1"/>
  <c r="G14" i="13" s="1"/>
  <c r="G12" i="5"/>
  <c r="H12" i="5" s="1"/>
  <c r="D25" i="5" s="1"/>
  <c r="D12" i="5"/>
  <c r="E12" i="5" s="1"/>
  <c r="C25" i="5" s="1"/>
  <c r="I11" i="5"/>
  <c r="J11" i="5" s="1"/>
  <c r="E24" i="5" s="1"/>
  <c r="G11" i="5"/>
  <c r="H11" i="5" s="1"/>
  <c r="D24" i="5" s="1"/>
  <c r="D11" i="5"/>
  <c r="E11" i="5" s="1"/>
  <c r="C24" i="5" s="1"/>
  <c r="M24" i="5" s="1"/>
  <c r="C36" i="5" s="1"/>
  <c r="G12" i="13" s="1"/>
  <c r="K10" i="5"/>
  <c r="L10" i="5" s="1"/>
  <c r="F23" i="5" s="1"/>
  <c r="I10" i="5"/>
  <c r="J10" i="5" s="1"/>
  <c r="E23" i="5" s="1"/>
  <c r="G10" i="5"/>
  <c r="H10" i="5"/>
  <c r="D23" i="5" s="1"/>
  <c r="D10" i="5"/>
  <c r="E10" i="5" s="1"/>
  <c r="C23" i="5" s="1"/>
  <c r="M9" i="5"/>
  <c r="N9" i="5" s="1"/>
  <c r="G22" i="5" s="1"/>
  <c r="K9" i="5"/>
  <c r="L9" i="5" s="1"/>
  <c r="F22" i="5" s="1"/>
  <c r="I9" i="5"/>
  <c r="J9" i="5" s="1"/>
  <c r="E22" i="5" s="1"/>
  <c r="G9" i="5"/>
  <c r="H9" i="5" s="1"/>
  <c r="D22" i="5" s="1"/>
  <c r="D9" i="5"/>
  <c r="E9" i="5" s="1"/>
  <c r="C22" i="5" s="1"/>
  <c r="O8" i="5"/>
  <c r="P8" i="5" s="1"/>
  <c r="H21" i="5" s="1"/>
  <c r="M8" i="5"/>
  <c r="N8" i="5" s="1"/>
  <c r="G21" i="5" s="1"/>
  <c r="K8" i="5"/>
  <c r="L8" i="5" s="1"/>
  <c r="F21" i="5" s="1"/>
  <c r="I8" i="5"/>
  <c r="J8" i="5" s="1"/>
  <c r="E21" i="5" s="1"/>
  <c r="G8" i="5"/>
  <c r="H8" i="5" s="1"/>
  <c r="D21" i="5" s="1"/>
  <c r="D8" i="5"/>
  <c r="E8" i="5" s="1"/>
  <c r="C21" i="5" s="1"/>
  <c r="Q7" i="5"/>
  <c r="R7" i="5" s="1"/>
  <c r="I20" i="5" s="1"/>
  <c r="O7" i="5"/>
  <c r="P7" i="5" s="1"/>
  <c r="H20" i="5" s="1"/>
  <c r="M7" i="5"/>
  <c r="N7" i="5" s="1"/>
  <c r="G20" i="5" s="1"/>
  <c r="K7" i="5"/>
  <c r="L7" i="5" s="1"/>
  <c r="F20" i="5" s="1"/>
  <c r="I7" i="5"/>
  <c r="J7" i="5" s="1"/>
  <c r="E20" i="5" s="1"/>
  <c r="G7" i="5"/>
  <c r="H7" i="5" s="1"/>
  <c r="D20" i="5" s="1"/>
  <c r="D7" i="5"/>
  <c r="E7" i="5" s="1"/>
  <c r="C20" i="5" s="1"/>
  <c r="M20" i="5" s="1"/>
  <c r="C32" i="5" s="1"/>
  <c r="G8" i="13" s="1"/>
  <c r="S6" i="5"/>
  <c r="T6" i="5" s="1"/>
  <c r="J19" i="5" s="1"/>
  <c r="Q6" i="5"/>
  <c r="R6" i="5" s="1"/>
  <c r="I19" i="5" s="1"/>
  <c r="O6" i="5"/>
  <c r="P6" i="5" s="1"/>
  <c r="H19" i="5" s="1"/>
  <c r="M6" i="5"/>
  <c r="N6" i="5" s="1"/>
  <c r="G19" i="5" s="1"/>
  <c r="K6" i="5"/>
  <c r="L6" i="5" s="1"/>
  <c r="F19" i="5" s="1"/>
  <c r="I6" i="5"/>
  <c r="J6" i="5" s="1"/>
  <c r="E19" i="5" s="1"/>
  <c r="G6" i="5"/>
  <c r="H6" i="5" s="1"/>
  <c r="D19" i="5" s="1"/>
  <c r="D6" i="5"/>
  <c r="E6" i="5" s="1"/>
  <c r="C19" i="5" s="1"/>
  <c r="U5" i="5"/>
  <c r="V5" i="5" s="1"/>
  <c r="K18" i="5" s="1"/>
  <c r="S5" i="5"/>
  <c r="T5" i="5" s="1"/>
  <c r="J18" i="5" s="1"/>
  <c r="Q5" i="5"/>
  <c r="R5" i="5" s="1"/>
  <c r="I18" i="5" s="1"/>
  <c r="O5" i="5"/>
  <c r="P5" i="5" s="1"/>
  <c r="H18" i="5" s="1"/>
  <c r="M18" i="5" s="1"/>
  <c r="C30" i="5" s="1"/>
  <c r="G6" i="13" s="1"/>
  <c r="M5" i="5"/>
  <c r="N5" i="5" s="1"/>
  <c r="G18" i="5" s="1"/>
  <c r="K5" i="5"/>
  <c r="L5" i="5" s="1"/>
  <c r="F18" i="5" s="1"/>
  <c r="I5" i="5"/>
  <c r="J5" i="5" s="1"/>
  <c r="E18" i="5" s="1"/>
  <c r="G5" i="5"/>
  <c r="H5" i="5" s="1"/>
  <c r="D18" i="5" s="1"/>
  <c r="D5" i="5"/>
  <c r="E5" i="5" s="1"/>
  <c r="C18" i="5" s="1"/>
  <c r="W4" i="5"/>
  <c r="X4" i="5" s="1"/>
  <c r="L17" i="5" s="1"/>
  <c r="U4" i="5"/>
  <c r="V4" i="5" s="1"/>
  <c r="K17" i="5" s="1"/>
  <c r="S4" i="5"/>
  <c r="T4" i="5" s="1"/>
  <c r="J17" i="5" s="1"/>
  <c r="Q4" i="5"/>
  <c r="R4" i="5" s="1"/>
  <c r="I17" i="5" s="1"/>
  <c r="O4" i="5"/>
  <c r="P4" i="5" s="1"/>
  <c r="H17" i="5" s="1"/>
  <c r="M4" i="5"/>
  <c r="N4" i="5" s="1"/>
  <c r="G17" i="5" s="1"/>
  <c r="K4" i="5"/>
  <c r="L4" i="5" s="1"/>
  <c r="F17" i="5" s="1"/>
  <c r="I4" i="5"/>
  <c r="J4" i="5" s="1"/>
  <c r="E17" i="5" s="1"/>
  <c r="G4" i="5"/>
  <c r="H4" i="5" s="1"/>
  <c r="D17" i="5" s="1"/>
  <c r="D4" i="5"/>
  <c r="E4" i="5" s="1"/>
  <c r="C17" i="5" s="1"/>
  <c r="D13" i="4"/>
  <c r="E13" i="4" s="1"/>
  <c r="C26" i="4" s="1"/>
  <c r="M26" i="4" s="1"/>
  <c r="C38" i="4" s="1"/>
  <c r="F14" i="13" s="1"/>
  <c r="G12" i="4"/>
  <c r="H12" i="4" s="1"/>
  <c r="D25" i="4" s="1"/>
  <c r="D12" i="4"/>
  <c r="E12" i="4" s="1"/>
  <c r="C25" i="4" s="1"/>
  <c r="I11" i="4"/>
  <c r="J11" i="4" s="1"/>
  <c r="E24" i="4" s="1"/>
  <c r="G11" i="4"/>
  <c r="H11" i="4" s="1"/>
  <c r="D24" i="4" s="1"/>
  <c r="D11" i="4"/>
  <c r="E11" i="4" s="1"/>
  <c r="C24" i="4" s="1"/>
  <c r="K10" i="4"/>
  <c r="L10" i="4" s="1"/>
  <c r="F23" i="4" s="1"/>
  <c r="I10" i="4"/>
  <c r="J10" i="4" s="1"/>
  <c r="E23" i="4" s="1"/>
  <c r="G10" i="4"/>
  <c r="H10" i="4" s="1"/>
  <c r="D23" i="4" s="1"/>
  <c r="D10" i="4"/>
  <c r="E10" i="4" s="1"/>
  <c r="C23" i="4" s="1"/>
  <c r="M9" i="4"/>
  <c r="N9" i="4" s="1"/>
  <c r="G22" i="4" s="1"/>
  <c r="K9" i="4"/>
  <c r="L9" i="4" s="1"/>
  <c r="F22" i="4" s="1"/>
  <c r="I9" i="4"/>
  <c r="J9" i="4" s="1"/>
  <c r="E22" i="4" s="1"/>
  <c r="G9" i="4"/>
  <c r="H9" i="4" s="1"/>
  <c r="D22" i="4" s="1"/>
  <c r="D9" i="4"/>
  <c r="E9" i="4" s="1"/>
  <c r="C22" i="4" s="1"/>
  <c r="O8" i="4"/>
  <c r="P8" i="4" s="1"/>
  <c r="H21" i="4" s="1"/>
  <c r="M8" i="4"/>
  <c r="N8" i="4"/>
  <c r="G21" i="4" s="1"/>
  <c r="K8" i="4"/>
  <c r="L8" i="4" s="1"/>
  <c r="F21" i="4" s="1"/>
  <c r="I8" i="4"/>
  <c r="J8" i="4" s="1"/>
  <c r="E21" i="4" s="1"/>
  <c r="G8" i="4"/>
  <c r="H8" i="4" s="1"/>
  <c r="D21" i="4" s="1"/>
  <c r="D8" i="4"/>
  <c r="E8" i="4"/>
  <c r="C21" i="4" s="1"/>
  <c r="Q7" i="4"/>
  <c r="R7" i="4" s="1"/>
  <c r="I20" i="4" s="1"/>
  <c r="O7" i="4"/>
  <c r="P7" i="4" s="1"/>
  <c r="H20" i="4" s="1"/>
  <c r="M7" i="4"/>
  <c r="N7" i="4" s="1"/>
  <c r="G20" i="4" s="1"/>
  <c r="K7" i="4"/>
  <c r="L7" i="4"/>
  <c r="F20" i="4" s="1"/>
  <c r="I7" i="4"/>
  <c r="J7" i="4" s="1"/>
  <c r="E20" i="4" s="1"/>
  <c r="G7" i="4"/>
  <c r="H7" i="4" s="1"/>
  <c r="D20" i="4" s="1"/>
  <c r="D7" i="4"/>
  <c r="E7" i="4" s="1"/>
  <c r="C20" i="4" s="1"/>
  <c r="S6" i="4"/>
  <c r="T6" i="4" s="1"/>
  <c r="J19" i="4" s="1"/>
  <c r="Q6" i="4"/>
  <c r="R6" i="4" s="1"/>
  <c r="I19" i="4" s="1"/>
  <c r="O6" i="4"/>
  <c r="P6" i="4" s="1"/>
  <c r="H19" i="4" s="1"/>
  <c r="M6" i="4"/>
  <c r="N6" i="4" s="1"/>
  <c r="G19" i="4" s="1"/>
  <c r="K6" i="4"/>
  <c r="L6" i="4" s="1"/>
  <c r="F19" i="4" s="1"/>
  <c r="I6" i="4"/>
  <c r="J6" i="4" s="1"/>
  <c r="E19" i="4" s="1"/>
  <c r="G6" i="4"/>
  <c r="H6" i="4" s="1"/>
  <c r="D19" i="4" s="1"/>
  <c r="D6" i="4"/>
  <c r="E6" i="4" s="1"/>
  <c r="C19" i="4" s="1"/>
  <c r="U5" i="4"/>
  <c r="V5" i="4" s="1"/>
  <c r="K18" i="4" s="1"/>
  <c r="S5" i="4"/>
  <c r="T5" i="4" s="1"/>
  <c r="J18" i="4" s="1"/>
  <c r="Q5" i="4"/>
  <c r="R5" i="4" s="1"/>
  <c r="I18" i="4" s="1"/>
  <c r="O5" i="4"/>
  <c r="P5" i="4"/>
  <c r="H18" i="4" s="1"/>
  <c r="M5" i="4"/>
  <c r="N5" i="4" s="1"/>
  <c r="G18" i="4" s="1"/>
  <c r="K5" i="4"/>
  <c r="L5" i="4" s="1"/>
  <c r="F18" i="4" s="1"/>
  <c r="I5" i="4"/>
  <c r="J5" i="4" s="1"/>
  <c r="E18" i="4" s="1"/>
  <c r="G5" i="4"/>
  <c r="H5" i="4"/>
  <c r="D18" i="4" s="1"/>
  <c r="D5" i="4"/>
  <c r="E5" i="4" s="1"/>
  <c r="C18" i="4" s="1"/>
  <c r="W4" i="4"/>
  <c r="X4" i="4" s="1"/>
  <c r="L17" i="4" s="1"/>
  <c r="U4" i="4"/>
  <c r="V4" i="4" s="1"/>
  <c r="K17" i="4" s="1"/>
  <c r="S4" i="4"/>
  <c r="T4" i="4" s="1"/>
  <c r="J17" i="4" s="1"/>
  <c r="Q4" i="4"/>
  <c r="R4" i="4" s="1"/>
  <c r="I17" i="4" s="1"/>
  <c r="O4" i="4"/>
  <c r="P4" i="4" s="1"/>
  <c r="H17" i="4" s="1"/>
  <c r="M4" i="4"/>
  <c r="N4" i="4" s="1"/>
  <c r="G17" i="4" s="1"/>
  <c r="K4" i="4"/>
  <c r="L4" i="4" s="1"/>
  <c r="F17" i="4" s="1"/>
  <c r="I4" i="4"/>
  <c r="J4" i="4" s="1"/>
  <c r="E17" i="4" s="1"/>
  <c r="G4" i="4"/>
  <c r="H4" i="4" s="1"/>
  <c r="D17" i="4" s="1"/>
  <c r="D4" i="4"/>
  <c r="E4" i="4" s="1"/>
  <c r="C17" i="4" s="1"/>
  <c r="D13" i="3"/>
  <c r="E13" i="3" s="1"/>
  <c r="C26" i="3" s="1"/>
  <c r="M26" i="3" s="1"/>
  <c r="C38" i="3" s="1"/>
  <c r="E14" i="13" s="1"/>
  <c r="G12" i="3"/>
  <c r="H12" i="3" s="1"/>
  <c r="D25" i="3" s="1"/>
  <c r="D12" i="3"/>
  <c r="E12" i="3" s="1"/>
  <c r="C25" i="3" s="1"/>
  <c r="I11" i="3"/>
  <c r="J11" i="3" s="1"/>
  <c r="E24" i="3" s="1"/>
  <c r="G11" i="3"/>
  <c r="H11" i="3" s="1"/>
  <c r="D24" i="3" s="1"/>
  <c r="D11" i="3"/>
  <c r="E11" i="3" s="1"/>
  <c r="C24" i="3" s="1"/>
  <c r="K10" i="3"/>
  <c r="L10" i="3" s="1"/>
  <c r="F23" i="3" s="1"/>
  <c r="I10" i="3"/>
  <c r="J10" i="3" s="1"/>
  <c r="E23" i="3" s="1"/>
  <c r="G10" i="3"/>
  <c r="H10" i="3" s="1"/>
  <c r="D23" i="3" s="1"/>
  <c r="D10" i="3"/>
  <c r="E10" i="3" s="1"/>
  <c r="C23" i="3" s="1"/>
  <c r="M9" i="3"/>
  <c r="N9" i="3" s="1"/>
  <c r="G22" i="3" s="1"/>
  <c r="K9" i="3"/>
  <c r="L9" i="3" s="1"/>
  <c r="F22" i="3" s="1"/>
  <c r="I9" i="3"/>
  <c r="J9" i="3" s="1"/>
  <c r="E22" i="3" s="1"/>
  <c r="G9" i="3"/>
  <c r="H9" i="3" s="1"/>
  <c r="D22" i="3" s="1"/>
  <c r="D9" i="3"/>
  <c r="E9" i="3"/>
  <c r="C22" i="3" s="1"/>
  <c r="O8" i="3"/>
  <c r="P8" i="3" s="1"/>
  <c r="H21" i="3" s="1"/>
  <c r="M8" i="3"/>
  <c r="N8" i="3" s="1"/>
  <c r="G21" i="3" s="1"/>
  <c r="K8" i="3"/>
  <c r="L8" i="3" s="1"/>
  <c r="F21" i="3" s="1"/>
  <c r="I8" i="3"/>
  <c r="J8" i="3" s="1"/>
  <c r="E21" i="3" s="1"/>
  <c r="G8" i="3"/>
  <c r="H8" i="3" s="1"/>
  <c r="D21" i="3" s="1"/>
  <c r="D8" i="3"/>
  <c r="E8" i="3" s="1"/>
  <c r="C21" i="3" s="1"/>
  <c r="Q7" i="3"/>
  <c r="R7" i="3" s="1"/>
  <c r="I20" i="3" s="1"/>
  <c r="O7" i="3"/>
  <c r="P7" i="3" s="1"/>
  <c r="H20" i="3" s="1"/>
  <c r="M7" i="3"/>
  <c r="N7" i="3" s="1"/>
  <c r="G20" i="3" s="1"/>
  <c r="K7" i="3"/>
  <c r="L7" i="3" s="1"/>
  <c r="F20" i="3" s="1"/>
  <c r="I7" i="3"/>
  <c r="J7" i="3" s="1"/>
  <c r="E20" i="3" s="1"/>
  <c r="G7" i="3"/>
  <c r="H7" i="3" s="1"/>
  <c r="D20" i="3" s="1"/>
  <c r="D7" i="3"/>
  <c r="E7" i="3" s="1"/>
  <c r="C20" i="3" s="1"/>
  <c r="S6" i="3"/>
  <c r="T6" i="3" s="1"/>
  <c r="J19" i="3" s="1"/>
  <c r="Q6" i="3"/>
  <c r="R6" i="3" s="1"/>
  <c r="I19" i="3" s="1"/>
  <c r="O6" i="3"/>
  <c r="P6" i="3" s="1"/>
  <c r="H19" i="3" s="1"/>
  <c r="M6" i="3"/>
  <c r="N6" i="3" s="1"/>
  <c r="G19" i="3" s="1"/>
  <c r="K6" i="3"/>
  <c r="L6" i="3" s="1"/>
  <c r="F19" i="3" s="1"/>
  <c r="I6" i="3"/>
  <c r="J6" i="3" s="1"/>
  <c r="E19" i="3" s="1"/>
  <c r="G6" i="3"/>
  <c r="H6" i="3" s="1"/>
  <c r="D19" i="3" s="1"/>
  <c r="D6" i="3"/>
  <c r="E6" i="3" s="1"/>
  <c r="C19" i="3" s="1"/>
  <c r="U5" i="3"/>
  <c r="V5" i="3" s="1"/>
  <c r="K18" i="3" s="1"/>
  <c r="S5" i="3"/>
  <c r="T5" i="3"/>
  <c r="J18" i="3" s="1"/>
  <c r="Q5" i="3"/>
  <c r="R5" i="3" s="1"/>
  <c r="I18" i="3" s="1"/>
  <c r="O5" i="3"/>
  <c r="P5" i="3" s="1"/>
  <c r="H18" i="3" s="1"/>
  <c r="M5" i="3"/>
  <c r="N5" i="3" s="1"/>
  <c r="G18" i="3" s="1"/>
  <c r="K5" i="3"/>
  <c r="L5" i="3"/>
  <c r="F18" i="3" s="1"/>
  <c r="I5" i="3"/>
  <c r="J5" i="3" s="1"/>
  <c r="E18" i="3" s="1"/>
  <c r="G5" i="3"/>
  <c r="H5" i="3" s="1"/>
  <c r="D18" i="3" s="1"/>
  <c r="D5" i="3"/>
  <c r="E5" i="3" s="1"/>
  <c r="C18" i="3" s="1"/>
  <c r="W4" i="3"/>
  <c r="X4" i="3" s="1"/>
  <c r="L17" i="3" s="1"/>
  <c r="U4" i="3"/>
  <c r="V4" i="3" s="1"/>
  <c r="K17" i="3" s="1"/>
  <c r="S4" i="3"/>
  <c r="T4" i="3" s="1"/>
  <c r="J17" i="3" s="1"/>
  <c r="Q4" i="3"/>
  <c r="R4" i="3" s="1"/>
  <c r="I17" i="3" s="1"/>
  <c r="O4" i="3"/>
  <c r="P4" i="3" s="1"/>
  <c r="H17" i="3" s="1"/>
  <c r="M4" i="3"/>
  <c r="N4" i="3" s="1"/>
  <c r="G17" i="3" s="1"/>
  <c r="K4" i="3"/>
  <c r="L4" i="3" s="1"/>
  <c r="F17" i="3" s="1"/>
  <c r="I4" i="3"/>
  <c r="J4" i="3" s="1"/>
  <c r="E17" i="3" s="1"/>
  <c r="G4" i="3"/>
  <c r="H4" i="3" s="1"/>
  <c r="D17" i="3" s="1"/>
  <c r="D4" i="3"/>
  <c r="E4" i="3" s="1"/>
  <c r="C17" i="3" s="1"/>
  <c r="D13" i="2"/>
  <c r="E13" i="2" s="1"/>
  <c r="C26" i="2" s="1"/>
  <c r="M26" i="2" s="1"/>
  <c r="C38" i="2" s="1"/>
  <c r="D14" i="13" s="1"/>
  <c r="G12" i="2"/>
  <c r="H12" i="2" s="1"/>
  <c r="D25" i="2" s="1"/>
  <c r="D12" i="2"/>
  <c r="E12" i="2" s="1"/>
  <c r="C25" i="2" s="1"/>
  <c r="I11" i="2"/>
  <c r="J11" i="2"/>
  <c r="E24" i="2" s="1"/>
  <c r="G11" i="2"/>
  <c r="H11" i="2" s="1"/>
  <c r="D24" i="2" s="1"/>
  <c r="D11" i="2"/>
  <c r="E11" i="2" s="1"/>
  <c r="C24" i="2" s="1"/>
  <c r="K10" i="2"/>
  <c r="L10" i="2" s="1"/>
  <c r="F23" i="2" s="1"/>
  <c r="I10" i="2"/>
  <c r="J10" i="2" s="1"/>
  <c r="E23" i="2" s="1"/>
  <c r="G10" i="2"/>
  <c r="H10" i="2"/>
  <c r="D23" i="2" s="1"/>
  <c r="D10" i="2"/>
  <c r="E10" i="2" s="1"/>
  <c r="C23" i="2" s="1"/>
  <c r="M9" i="2"/>
  <c r="N9" i="2" s="1"/>
  <c r="G22" i="2" s="1"/>
  <c r="K9" i="2"/>
  <c r="L9" i="2"/>
  <c r="F22" i="2" s="1"/>
  <c r="I9" i="2"/>
  <c r="J9" i="2" s="1"/>
  <c r="E22" i="2" s="1"/>
  <c r="G9" i="2"/>
  <c r="H9" i="2" s="1"/>
  <c r="D22" i="2" s="1"/>
  <c r="D9" i="2"/>
  <c r="E9" i="2" s="1"/>
  <c r="C22" i="2" s="1"/>
  <c r="O8" i="2"/>
  <c r="P8" i="2"/>
  <c r="H21" i="2" s="1"/>
  <c r="M8" i="2"/>
  <c r="N8" i="2" s="1"/>
  <c r="G21" i="2" s="1"/>
  <c r="K8" i="2"/>
  <c r="L8" i="2" s="1"/>
  <c r="F21" i="2" s="1"/>
  <c r="I8" i="2"/>
  <c r="J8" i="2" s="1"/>
  <c r="E21" i="2" s="1"/>
  <c r="G8" i="2"/>
  <c r="H8" i="2"/>
  <c r="D21" i="2" s="1"/>
  <c r="D8" i="2"/>
  <c r="E8" i="2" s="1"/>
  <c r="C21" i="2" s="1"/>
  <c r="Q7" i="2"/>
  <c r="R7" i="2" s="1"/>
  <c r="I20" i="2" s="1"/>
  <c r="O7" i="2"/>
  <c r="P7" i="2" s="1"/>
  <c r="H20" i="2" s="1"/>
  <c r="M7" i="2"/>
  <c r="N7" i="2" s="1"/>
  <c r="G20" i="2" s="1"/>
  <c r="K7" i="2"/>
  <c r="L7" i="2" s="1"/>
  <c r="F20" i="2" s="1"/>
  <c r="I7" i="2"/>
  <c r="J7" i="2" s="1"/>
  <c r="E20" i="2" s="1"/>
  <c r="G7" i="2"/>
  <c r="H7" i="2" s="1"/>
  <c r="D20" i="2" s="1"/>
  <c r="D7" i="2"/>
  <c r="E7" i="2"/>
  <c r="C20" i="2" s="1"/>
  <c r="S6" i="2"/>
  <c r="T6" i="2"/>
  <c r="J19" i="2" s="1"/>
  <c r="Q6" i="2"/>
  <c r="R6" i="2" s="1"/>
  <c r="I19" i="2" s="1"/>
  <c r="O6" i="2"/>
  <c r="P6" i="2" s="1"/>
  <c r="H19" i="2" s="1"/>
  <c r="M6" i="2"/>
  <c r="N6" i="2" s="1"/>
  <c r="G19" i="2" s="1"/>
  <c r="K6" i="2"/>
  <c r="L6" i="2" s="1"/>
  <c r="F19" i="2" s="1"/>
  <c r="I6" i="2"/>
  <c r="J6" i="2" s="1"/>
  <c r="E19" i="2" s="1"/>
  <c r="G6" i="2"/>
  <c r="H6" i="2" s="1"/>
  <c r="D19" i="2" s="1"/>
  <c r="D6" i="2"/>
  <c r="E6" i="2" s="1"/>
  <c r="C19" i="2" s="1"/>
  <c r="U5" i="2"/>
  <c r="V5" i="2" s="1"/>
  <c r="K18" i="2" s="1"/>
  <c r="S5" i="2"/>
  <c r="T5" i="2" s="1"/>
  <c r="J18" i="2" s="1"/>
  <c r="Q5" i="2"/>
  <c r="R5" i="2" s="1"/>
  <c r="I18" i="2" s="1"/>
  <c r="O5" i="2"/>
  <c r="P5" i="2" s="1"/>
  <c r="H18" i="2" s="1"/>
  <c r="M5" i="2"/>
  <c r="N5" i="2" s="1"/>
  <c r="G18" i="2" s="1"/>
  <c r="K5" i="2"/>
  <c r="L5" i="2" s="1"/>
  <c r="F18" i="2" s="1"/>
  <c r="I5" i="2"/>
  <c r="J5" i="2" s="1"/>
  <c r="E18" i="2" s="1"/>
  <c r="G5" i="2"/>
  <c r="H5" i="2"/>
  <c r="D18" i="2" s="1"/>
  <c r="D5" i="2"/>
  <c r="E5" i="2" s="1"/>
  <c r="C18" i="2" s="1"/>
  <c r="W4" i="2"/>
  <c r="X4" i="2" s="1"/>
  <c r="L17" i="2" s="1"/>
  <c r="U4" i="2"/>
  <c r="V4" i="2" s="1"/>
  <c r="K17" i="2" s="1"/>
  <c r="S4" i="2"/>
  <c r="T4" i="2" s="1"/>
  <c r="J17" i="2" s="1"/>
  <c r="Q4" i="2"/>
  <c r="R4" i="2" s="1"/>
  <c r="I17" i="2" s="1"/>
  <c r="O4" i="2"/>
  <c r="P4" i="2" s="1"/>
  <c r="H17" i="2" s="1"/>
  <c r="M4" i="2"/>
  <c r="N4" i="2" s="1"/>
  <c r="G17" i="2" s="1"/>
  <c r="K4" i="2"/>
  <c r="L4" i="2"/>
  <c r="F17" i="2" s="1"/>
  <c r="I4" i="2"/>
  <c r="J4" i="2" s="1"/>
  <c r="E17" i="2" s="1"/>
  <c r="G4" i="2"/>
  <c r="H4" i="2" s="1"/>
  <c r="D17" i="2" s="1"/>
  <c r="D4" i="2"/>
  <c r="E4" i="2" s="1"/>
  <c r="C17" i="2" s="1"/>
  <c r="W4" i="1"/>
  <c r="X4" i="1" s="1"/>
  <c r="L17" i="1" s="1"/>
  <c r="U5" i="1"/>
  <c r="V5" i="1" s="1"/>
  <c r="K18" i="1" s="1"/>
  <c r="U4" i="1"/>
  <c r="V4" i="1" s="1"/>
  <c r="K17" i="1" s="1"/>
  <c r="S6" i="1"/>
  <c r="T6" i="1" s="1"/>
  <c r="J19" i="1" s="1"/>
  <c r="S5" i="1"/>
  <c r="T5" i="1" s="1"/>
  <c r="J18" i="1" s="1"/>
  <c r="S4" i="1"/>
  <c r="T4" i="1" s="1"/>
  <c r="J17" i="1" s="1"/>
  <c r="Q7" i="1"/>
  <c r="R7" i="1" s="1"/>
  <c r="I20" i="1" s="1"/>
  <c r="Q6" i="1"/>
  <c r="R6" i="1" s="1"/>
  <c r="I19" i="1" s="1"/>
  <c r="Q5" i="1"/>
  <c r="R5" i="1"/>
  <c r="I18" i="1" s="1"/>
  <c r="O8" i="1"/>
  <c r="P8" i="1" s="1"/>
  <c r="H21" i="1" s="1"/>
  <c r="O7" i="1"/>
  <c r="P7" i="1" s="1"/>
  <c r="H20" i="1" s="1"/>
  <c r="O6" i="1"/>
  <c r="P6" i="1" s="1"/>
  <c r="H19" i="1" s="1"/>
  <c r="M9" i="1"/>
  <c r="N9" i="1" s="1"/>
  <c r="G22" i="1" s="1"/>
  <c r="M8" i="1"/>
  <c r="N8" i="1" s="1"/>
  <c r="G21" i="1" s="1"/>
  <c r="M7" i="1"/>
  <c r="N7" i="1" s="1"/>
  <c r="G20" i="1" s="1"/>
  <c r="K10" i="1"/>
  <c r="L10" i="1" s="1"/>
  <c r="F23" i="1" s="1"/>
  <c r="K9" i="1"/>
  <c r="L9" i="1"/>
  <c r="F22" i="1" s="1"/>
  <c r="K8" i="1"/>
  <c r="L8" i="1" s="1"/>
  <c r="F21" i="1" s="1"/>
  <c r="I11" i="1"/>
  <c r="J11" i="1" s="1"/>
  <c r="E24" i="1" s="1"/>
  <c r="I10" i="1"/>
  <c r="J10" i="1" s="1"/>
  <c r="E23" i="1" s="1"/>
  <c r="I9" i="1"/>
  <c r="J9" i="1"/>
  <c r="E22" i="1" s="1"/>
  <c r="G12" i="1"/>
  <c r="H12" i="1" s="1"/>
  <c r="D25" i="1" s="1"/>
  <c r="G11" i="1"/>
  <c r="H11" i="1" s="1"/>
  <c r="D24" i="1" s="1"/>
  <c r="G10" i="1"/>
  <c r="H10" i="1" s="1"/>
  <c r="D23" i="1" s="1"/>
  <c r="D13" i="1"/>
  <c r="E13" i="1"/>
  <c r="C26" i="1" s="1"/>
  <c r="M26" i="1" s="1"/>
  <c r="C38" i="1" s="1"/>
  <c r="C14" i="13" s="1"/>
  <c r="D12" i="1"/>
  <c r="E12" i="1"/>
  <c r="C25" i="1" s="1"/>
  <c r="M25" i="1" s="1"/>
  <c r="C37" i="1" s="1"/>
  <c r="C13" i="13" s="1"/>
  <c r="D11" i="1"/>
  <c r="E11" i="1"/>
  <c r="C24" i="1" s="1"/>
  <c r="D4" i="1"/>
  <c r="E4" i="1"/>
  <c r="C17" i="1" s="1"/>
  <c r="G4" i="1"/>
  <c r="H4" i="1" s="1"/>
  <c r="D17" i="1" s="1"/>
  <c r="I4" i="1"/>
  <c r="J4" i="1" s="1"/>
  <c r="E17" i="1" s="1"/>
  <c r="K4" i="1"/>
  <c r="L4" i="1" s="1"/>
  <c r="F17" i="1" s="1"/>
  <c r="M4" i="1"/>
  <c r="N4" i="1" s="1"/>
  <c r="G17" i="1" s="1"/>
  <c r="O4" i="1"/>
  <c r="P4" i="1" s="1"/>
  <c r="H17" i="1" s="1"/>
  <c r="Q4" i="1"/>
  <c r="R4" i="1" s="1"/>
  <c r="I17" i="1" s="1"/>
  <c r="D5" i="1"/>
  <c r="E5" i="1" s="1"/>
  <c r="C18" i="1" s="1"/>
  <c r="G5" i="1"/>
  <c r="H5" i="1"/>
  <c r="D18" i="1" s="1"/>
  <c r="I5" i="1"/>
  <c r="J5" i="1" s="1"/>
  <c r="E18" i="1" s="1"/>
  <c r="K5" i="1"/>
  <c r="L5" i="1" s="1"/>
  <c r="F18" i="1" s="1"/>
  <c r="M5" i="1"/>
  <c r="N5" i="1" s="1"/>
  <c r="G18" i="1" s="1"/>
  <c r="O5" i="1"/>
  <c r="P5" i="1" s="1"/>
  <c r="H18" i="1" s="1"/>
  <c r="D6" i="1"/>
  <c r="E6" i="1" s="1"/>
  <c r="C19" i="1" s="1"/>
  <c r="G6" i="1"/>
  <c r="H6" i="1" s="1"/>
  <c r="D19" i="1" s="1"/>
  <c r="I6" i="1"/>
  <c r="J6" i="1" s="1"/>
  <c r="E19" i="1" s="1"/>
  <c r="K6" i="1"/>
  <c r="L6" i="1"/>
  <c r="F19" i="1" s="1"/>
  <c r="M6" i="1"/>
  <c r="N6" i="1" s="1"/>
  <c r="G19" i="1" s="1"/>
  <c r="D7" i="1"/>
  <c r="E7" i="1" s="1"/>
  <c r="C20" i="1" s="1"/>
  <c r="G7" i="1"/>
  <c r="H7" i="1" s="1"/>
  <c r="D20" i="1" s="1"/>
  <c r="I7" i="1"/>
  <c r="J7" i="1"/>
  <c r="E20" i="1" s="1"/>
  <c r="K7" i="1"/>
  <c r="L7" i="1" s="1"/>
  <c r="F20" i="1" s="1"/>
  <c r="D8" i="1"/>
  <c r="E8" i="1" s="1"/>
  <c r="C21" i="1" s="1"/>
  <c r="G8" i="1"/>
  <c r="H8" i="1" s="1"/>
  <c r="D21" i="1" s="1"/>
  <c r="I8" i="1"/>
  <c r="J8" i="1"/>
  <c r="E21" i="1" s="1"/>
  <c r="D9" i="1"/>
  <c r="E9" i="1" s="1"/>
  <c r="C22" i="1" s="1"/>
  <c r="G9" i="1"/>
  <c r="H9" i="1" s="1"/>
  <c r="D22" i="1" s="1"/>
  <c r="D10" i="1"/>
  <c r="E10" i="1" s="1"/>
  <c r="C23" i="1" s="1"/>
  <c r="M19" i="5"/>
  <c r="C31" i="5" s="1"/>
  <c r="G7" i="13" s="1"/>
  <c r="M19" i="14"/>
  <c r="C31" i="14" s="1"/>
  <c r="L7" i="13" s="1"/>
  <c r="M20" i="14"/>
  <c r="C32" i="14" s="1"/>
  <c r="L8" i="13" s="1"/>
  <c r="M24" i="14"/>
  <c r="C36" i="14"/>
  <c r="L12" i="13" s="1"/>
  <c r="M22" i="15"/>
  <c r="C34" i="15" s="1"/>
  <c r="H23" i="13" s="1"/>
  <c r="N14" i="13" l="1"/>
  <c r="M23" i="10"/>
  <c r="C35" i="10" s="1"/>
  <c r="C24" i="13" s="1"/>
  <c r="M21" i="16"/>
  <c r="C33" i="16" s="1"/>
  <c r="G22" i="13" s="1"/>
  <c r="M18" i="21"/>
  <c r="C30" i="21" s="1"/>
  <c r="K19" i="13" s="1"/>
  <c r="M19" i="21"/>
  <c r="C31" i="21" s="1"/>
  <c r="K20" i="13" s="1"/>
  <c r="M23" i="7"/>
  <c r="C35" i="7" s="1"/>
  <c r="I11" i="13" s="1"/>
  <c r="M21" i="9"/>
  <c r="C33" i="9" s="1"/>
  <c r="K9" i="13" s="1"/>
  <c r="M20" i="16"/>
  <c r="C32" i="16" s="1"/>
  <c r="G21" i="13" s="1"/>
  <c r="M21" i="13" s="1"/>
  <c r="D34" i="13" s="1"/>
  <c r="M18" i="15"/>
  <c r="C30" i="15" s="1"/>
  <c r="H19" i="13" s="1"/>
  <c r="M23" i="18"/>
  <c r="C35" i="18" s="1"/>
  <c r="J24" i="13" s="1"/>
  <c r="M17" i="21"/>
  <c r="C29" i="21" s="1"/>
  <c r="K18" i="13" s="1"/>
  <c r="M18" i="6"/>
  <c r="C30" i="6" s="1"/>
  <c r="H6" i="13" s="1"/>
  <c r="M24" i="11"/>
  <c r="C36" i="11" s="1"/>
  <c r="D25" i="13" s="1"/>
  <c r="M23" i="16"/>
  <c r="C35" i="16" s="1"/>
  <c r="G24" i="13" s="1"/>
  <c r="M20" i="15"/>
  <c r="C32" i="15" s="1"/>
  <c r="H21" i="13" s="1"/>
  <c r="M20" i="20"/>
  <c r="C32" i="20" s="1"/>
  <c r="L21" i="13" s="1"/>
  <c r="M23" i="6"/>
  <c r="C35" i="6" s="1"/>
  <c r="H11" i="13" s="1"/>
  <c r="M20" i="10"/>
  <c r="C32" i="10" s="1"/>
  <c r="C21" i="13" s="1"/>
  <c r="M23" i="12"/>
  <c r="C35" i="12" s="1"/>
  <c r="E24" i="13" s="1"/>
  <c r="M18" i="14"/>
  <c r="C30" i="14" s="1"/>
  <c r="L6" i="13" s="1"/>
  <c r="M19" i="16"/>
  <c r="C31" i="16" s="1"/>
  <c r="G20" i="13" s="1"/>
  <c r="M17" i="15"/>
  <c r="C29" i="15" s="1"/>
  <c r="H18" i="13" s="1"/>
  <c r="M21" i="19"/>
  <c r="C33" i="19" s="1"/>
  <c r="I22" i="13" s="1"/>
  <c r="M25" i="8"/>
  <c r="C37" i="8" s="1"/>
  <c r="J13" i="13" s="1"/>
  <c r="M24" i="10"/>
  <c r="C36" i="10" s="1"/>
  <c r="C25" i="13" s="1"/>
  <c r="N25" i="13" s="1"/>
  <c r="M23" i="17"/>
  <c r="C35" i="17" s="1"/>
  <c r="F24" i="13" s="1"/>
  <c r="M17" i="18"/>
  <c r="C29" i="18" s="1"/>
  <c r="J18" i="13" s="1"/>
  <c r="M18" i="18"/>
  <c r="C30" i="18" s="1"/>
  <c r="J19" i="13" s="1"/>
  <c r="M19" i="20"/>
  <c r="C31" i="20" s="1"/>
  <c r="L20" i="13" s="1"/>
  <c r="M18" i="8"/>
  <c r="C30" i="8" s="1"/>
  <c r="J6" i="13" s="1"/>
  <c r="M21" i="5"/>
  <c r="C33" i="5" s="1"/>
  <c r="G9" i="13" s="1"/>
  <c r="M19" i="10"/>
  <c r="C31" i="10" s="1"/>
  <c r="C20" i="13" s="1"/>
  <c r="M18" i="16"/>
  <c r="C30" i="16" s="1"/>
  <c r="G19" i="13" s="1"/>
  <c r="M20" i="18"/>
  <c r="C32" i="18" s="1"/>
  <c r="J21" i="13" s="1"/>
  <c r="M22" i="20"/>
  <c r="C34" i="20" s="1"/>
  <c r="L23" i="13" s="1"/>
  <c r="M24" i="7"/>
  <c r="C36" i="7" s="1"/>
  <c r="I12" i="13" s="1"/>
  <c r="M23" i="9"/>
  <c r="C35" i="9" s="1"/>
  <c r="K11" i="13" s="1"/>
  <c r="M25" i="10"/>
  <c r="C37" i="10" s="1"/>
  <c r="C26" i="13" s="1"/>
  <c r="M20" i="12"/>
  <c r="C32" i="12" s="1"/>
  <c r="E21" i="13" s="1"/>
  <c r="M23" i="19"/>
  <c r="C35" i="19" s="1"/>
  <c r="I24" i="13" s="1"/>
  <c r="M24" i="18"/>
  <c r="C36" i="18" s="1"/>
  <c r="J25" i="13" s="1"/>
  <c r="M20" i="1"/>
  <c r="C32" i="1" s="1"/>
  <c r="C8" i="13" s="1"/>
  <c r="M21" i="4"/>
  <c r="C33" i="4" s="1"/>
  <c r="F9" i="13" s="1"/>
  <c r="M21" i="8"/>
  <c r="C33" i="8" s="1"/>
  <c r="J9" i="13" s="1"/>
  <c r="M18" i="9"/>
  <c r="C30" i="9" s="1"/>
  <c r="K6" i="13" s="1"/>
  <c r="M17" i="16"/>
  <c r="C29" i="16" s="1"/>
  <c r="G18" i="13" s="1"/>
  <c r="M24" i="16"/>
  <c r="C36" i="16" s="1"/>
  <c r="G25" i="13" s="1"/>
  <c r="M21" i="15"/>
  <c r="C33" i="15" s="1"/>
  <c r="H22" i="13" s="1"/>
  <c r="M21" i="21"/>
  <c r="C33" i="21" s="1"/>
  <c r="K22" i="13" s="1"/>
  <c r="N27" i="13"/>
  <c r="M23" i="1"/>
  <c r="C35" i="1" s="1"/>
  <c r="C11" i="13" s="1"/>
  <c r="M23" i="5"/>
  <c r="C35" i="5" s="1"/>
  <c r="G11" i="13" s="1"/>
  <c r="M20" i="9"/>
  <c r="C32" i="9" s="1"/>
  <c r="K8" i="13" s="1"/>
  <c r="M20" i="11"/>
  <c r="C32" i="11" s="1"/>
  <c r="D21" i="13" s="1"/>
  <c r="M19" i="12"/>
  <c r="C31" i="12" s="1"/>
  <c r="E20" i="13" s="1"/>
  <c r="M24" i="12"/>
  <c r="C36" i="12" s="1"/>
  <c r="E25" i="13" s="1"/>
  <c r="M20" i="17"/>
  <c r="C32" i="17" s="1"/>
  <c r="F21" i="13" s="1"/>
  <c r="M22" i="18"/>
  <c r="C34" i="18" s="1"/>
  <c r="J23" i="13" s="1"/>
  <c r="M17" i="20"/>
  <c r="C29" i="20" s="1"/>
  <c r="L18" i="13" s="1"/>
  <c r="M23" i="14"/>
  <c r="C35" i="14" s="1"/>
  <c r="L11" i="13" s="1"/>
  <c r="M22" i="16"/>
  <c r="C34" i="16" s="1"/>
  <c r="G23" i="13" s="1"/>
  <c r="M19" i="11"/>
  <c r="C31" i="11" s="1"/>
  <c r="D20" i="13" s="1"/>
  <c r="M18" i="12"/>
  <c r="C30" i="12" s="1"/>
  <c r="E19" i="13" s="1"/>
  <c r="M22" i="12"/>
  <c r="C34" i="12" s="1"/>
  <c r="E23" i="13" s="1"/>
  <c r="M19" i="17"/>
  <c r="C31" i="17" s="1"/>
  <c r="F20" i="13" s="1"/>
  <c r="M20" i="19"/>
  <c r="C32" i="19" s="1"/>
  <c r="I21" i="13" s="1"/>
  <c r="M21" i="18"/>
  <c r="C33" i="18" s="1"/>
  <c r="J22" i="13" s="1"/>
  <c r="M23" i="21"/>
  <c r="C35" i="21" s="1"/>
  <c r="K24" i="13" s="1"/>
  <c r="M23" i="20"/>
  <c r="C35" i="20" s="1"/>
  <c r="L24" i="13" s="1"/>
  <c r="M18" i="20"/>
  <c r="C30" i="20" s="1"/>
  <c r="L19" i="13" s="1"/>
  <c r="M21" i="20"/>
  <c r="C33" i="20" s="1"/>
  <c r="L22" i="13" s="1"/>
  <c r="M22" i="21"/>
  <c r="C34" i="21" s="1"/>
  <c r="K23" i="13" s="1"/>
  <c r="M24" i="21"/>
  <c r="C36" i="21" s="1"/>
  <c r="K25" i="13" s="1"/>
  <c r="M19" i="18"/>
  <c r="C31" i="18" s="1"/>
  <c r="J20" i="13" s="1"/>
  <c r="M19" i="19"/>
  <c r="C31" i="19" s="1"/>
  <c r="I20" i="13" s="1"/>
  <c r="M17" i="19"/>
  <c r="C29" i="19" s="1"/>
  <c r="I18" i="13" s="1"/>
  <c r="M22" i="19"/>
  <c r="C34" i="19" s="1"/>
  <c r="I23" i="13" s="1"/>
  <c r="M19" i="15"/>
  <c r="C31" i="15" s="1"/>
  <c r="H20" i="13" s="1"/>
  <c r="M25" i="15"/>
  <c r="C37" i="15" s="1"/>
  <c r="H26" i="13" s="1"/>
  <c r="M18" i="17"/>
  <c r="C30" i="17" s="1"/>
  <c r="F19" i="13" s="1"/>
  <c r="M21" i="17"/>
  <c r="C33" i="17" s="1"/>
  <c r="F22" i="13" s="1"/>
  <c r="M27" i="13"/>
  <c r="D40" i="13" s="1"/>
  <c r="M17" i="17"/>
  <c r="C29" i="17" s="1"/>
  <c r="F18" i="13" s="1"/>
  <c r="M22" i="17"/>
  <c r="C34" i="17" s="1"/>
  <c r="F23" i="13" s="1"/>
  <c r="M17" i="12"/>
  <c r="C29" i="12" s="1"/>
  <c r="E18" i="13" s="1"/>
  <c r="M21" i="12"/>
  <c r="C33" i="12" s="1"/>
  <c r="E22" i="13" s="1"/>
  <c r="M18" i="11"/>
  <c r="C30" i="11" s="1"/>
  <c r="D19" i="13" s="1"/>
  <c r="M21" i="11"/>
  <c r="C33" i="11" s="1"/>
  <c r="D22" i="13" s="1"/>
  <c r="M18" i="10"/>
  <c r="C30" i="10" s="1"/>
  <c r="C19" i="13" s="1"/>
  <c r="M21" i="10"/>
  <c r="C33" i="10" s="1"/>
  <c r="C22" i="13" s="1"/>
  <c r="M17" i="10"/>
  <c r="C29" i="10" s="1"/>
  <c r="C18" i="13" s="1"/>
  <c r="M22" i="10"/>
  <c r="C34" i="10" s="1"/>
  <c r="C23" i="13" s="1"/>
  <c r="M17" i="14"/>
  <c r="C29" i="14" s="1"/>
  <c r="L5" i="13" s="1"/>
  <c r="M22" i="14"/>
  <c r="C34" i="14" s="1"/>
  <c r="L10" i="13" s="1"/>
  <c r="M19" i="9"/>
  <c r="C31" i="9" s="1"/>
  <c r="K7" i="13" s="1"/>
  <c r="M17" i="8"/>
  <c r="C29" i="8" s="1"/>
  <c r="J5" i="13" s="1"/>
  <c r="M22" i="8"/>
  <c r="C34" i="8" s="1"/>
  <c r="J10" i="13" s="1"/>
  <c r="M19" i="8"/>
  <c r="C31" i="8" s="1"/>
  <c r="J7" i="13" s="1"/>
  <c r="M20" i="8"/>
  <c r="C32" i="8" s="1"/>
  <c r="J8" i="13" s="1"/>
  <c r="M19" i="7"/>
  <c r="C31" i="7" s="1"/>
  <c r="I7" i="13" s="1"/>
  <c r="M20" i="7"/>
  <c r="C32" i="7" s="1"/>
  <c r="I8" i="13" s="1"/>
  <c r="M18" i="7"/>
  <c r="C30" i="7" s="1"/>
  <c r="I6" i="13" s="1"/>
  <c r="M21" i="7"/>
  <c r="C33" i="7" s="1"/>
  <c r="I9" i="13" s="1"/>
  <c r="M24" i="6"/>
  <c r="C36" i="6" s="1"/>
  <c r="H12" i="13" s="1"/>
  <c r="M22" i="4"/>
  <c r="C34" i="4" s="1"/>
  <c r="F10" i="13" s="1"/>
  <c r="M17" i="4"/>
  <c r="C29" i="4" s="1"/>
  <c r="F5" i="13" s="1"/>
  <c r="M19" i="4"/>
  <c r="C31" i="4" s="1"/>
  <c r="F7" i="13" s="1"/>
  <c r="M20" i="4"/>
  <c r="C32" i="4" s="1"/>
  <c r="F8" i="13" s="1"/>
  <c r="M25" i="4"/>
  <c r="C37" i="4" s="1"/>
  <c r="F13" i="13" s="1"/>
  <c r="M18" i="3"/>
  <c r="C30" i="3" s="1"/>
  <c r="E6" i="13" s="1"/>
  <c r="M21" i="3"/>
  <c r="C33" i="3" s="1"/>
  <c r="E9" i="13" s="1"/>
  <c r="M14" i="13"/>
  <c r="C40" i="13" s="1"/>
  <c r="M17" i="2"/>
  <c r="C29" i="2" s="1"/>
  <c r="D5" i="13" s="1"/>
  <c r="M19" i="2"/>
  <c r="C31" i="2" s="1"/>
  <c r="D7" i="13" s="1"/>
  <c r="M20" i="2"/>
  <c r="C32" i="2" s="1"/>
  <c r="D8" i="13" s="1"/>
  <c r="M22" i="2"/>
  <c r="C34" i="2" s="1"/>
  <c r="D10" i="13" s="1"/>
  <c r="M25" i="2"/>
  <c r="C37" i="2" s="1"/>
  <c r="D13" i="13" s="1"/>
  <c r="M21" i="1"/>
  <c r="C33" i="1" s="1"/>
  <c r="C9" i="13" s="1"/>
  <c r="M18" i="1"/>
  <c r="C30" i="1" s="1"/>
  <c r="C6" i="13" s="1"/>
  <c r="M24" i="1"/>
  <c r="C36" i="1" s="1"/>
  <c r="C12" i="13" s="1"/>
  <c r="M17" i="1"/>
  <c r="C29" i="1" s="1"/>
  <c r="C5" i="13" s="1"/>
  <c r="M22" i="1"/>
  <c r="C34" i="1" s="1"/>
  <c r="C10" i="13" s="1"/>
  <c r="M19" i="1"/>
  <c r="C31" i="1" s="1"/>
  <c r="C7" i="13" s="1"/>
  <c r="M18" i="2"/>
  <c r="C30" i="2" s="1"/>
  <c r="D6" i="13" s="1"/>
  <c r="M21" i="2"/>
  <c r="C33" i="2" s="1"/>
  <c r="D9" i="13" s="1"/>
  <c r="M23" i="2"/>
  <c r="C35" i="2" s="1"/>
  <c r="D11" i="13" s="1"/>
  <c r="M24" i="2"/>
  <c r="C36" i="2" s="1"/>
  <c r="D12" i="13" s="1"/>
  <c r="M17" i="3"/>
  <c r="C29" i="3" s="1"/>
  <c r="E5" i="13" s="1"/>
  <c r="M19" i="3"/>
  <c r="C31" i="3" s="1"/>
  <c r="E7" i="13" s="1"/>
  <c r="M20" i="3"/>
  <c r="C32" i="3" s="1"/>
  <c r="E8" i="13" s="1"/>
  <c r="M22" i="3"/>
  <c r="C34" i="3" s="1"/>
  <c r="E10" i="13" s="1"/>
  <c r="M23" i="3"/>
  <c r="C35" i="3" s="1"/>
  <c r="E11" i="13" s="1"/>
  <c r="M24" i="3"/>
  <c r="C36" i="3" s="1"/>
  <c r="E12" i="13" s="1"/>
  <c r="M25" i="3"/>
  <c r="C37" i="3" s="1"/>
  <c r="E13" i="13" s="1"/>
  <c r="M18" i="4"/>
  <c r="C30" i="4" s="1"/>
  <c r="F6" i="13" s="1"/>
  <c r="M23" i="4"/>
  <c r="C35" i="4" s="1"/>
  <c r="F11" i="13" s="1"/>
  <c r="M24" i="4"/>
  <c r="C36" i="4" s="1"/>
  <c r="F12" i="13" s="1"/>
  <c r="M17" i="5"/>
  <c r="C29" i="5" s="1"/>
  <c r="G5" i="13" s="1"/>
  <c r="M22" i="5"/>
  <c r="C34" i="5" s="1"/>
  <c r="G10" i="13" s="1"/>
  <c r="M24" i="13"/>
  <c r="D37" i="13" s="1"/>
  <c r="M25" i="5"/>
  <c r="C37" i="5" s="1"/>
  <c r="G13" i="13" s="1"/>
  <c r="M17" i="6"/>
  <c r="C29" i="6" s="1"/>
  <c r="H5" i="13" s="1"/>
  <c r="M22" i="6"/>
  <c r="C34" i="6" s="1"/>
  <c r="H10" i="13" s="1"/>
  <c r="M25" i="6"/>
  <c r="C37" i="6" s="1"/>
  <c r="H13" i="13" s="1"/>
  <c r="M17" i="7"/>
  <c r="C29" i="7" s="1"/>
  <c r="I5" i="13" s="1"/>
  <c r="M22" i="7"/>
  <c r="C34" i="7" s="1"/>
  <c r="I10" i="13" s="1"/>
  <c r="M25" i="7"/>
  <c r="C37" i="7" s="1"/>
  <c r="I13" i="13" s="1"/>
  <c r="M23" i="8"/>
  <c r="C35" i="8" s="1"/>
  <c r="J11" i="13" s="1"/>
  <c r="M24" i="8"/>
  <c r="C36" i="8" s="1"/>
  <c r="J12" i="13" s="1"/>
  <c r="M17" i="9"/>
  <c r="C29" i="9" s="1"/>
  <c r="K5" i="13" s="1"/>
  <c r="M22" i="9"/>
  <c r="C34" i="9" s="1"/>
  <c r="K10" i="13" s="1"/>
  <c r="M25" i="9"/>
  <c r="C37" i="9" s="1"/>
  <c r="K13" i="13" s="1"/>
  <c r="M17" i="11"/>
  <c r="C29" i="11" s="1"/>
  <c r="D18" i="13" s="1"/>
  <c r="M22" i="11"/>
  <c r="C34" i="11" s="1"/>
  <c r="D23" i="13" s="1"/>
  <c r="M25" i="11"/>
  <c r="C37" i="11" s="1"/>
  <c r="D26" i="13" s="1"/>
  <c r="M25" i="14"/>
  <c r="C37" i="14" s="1"/>
  <c r="L13" i="13" s="1"/>
  <c r="M25" i="12"/>
  <c r="C37" i="12" s="1"/>
  <c r="E26" i="13" s="1"/>
  <c r="M21" i="14"/>
  <c r="C33" i="14" s="1"/>
  <c r="L9" i="13" s="1"/>
  <c r="M24" i="17"/>
  <c r="C36" i="17" s="1"/>
  <c r="F25" i="13" s="1"/>
  <c r="N5" i="13" l="1"/>
  <c r="N13" i="13"/>
  <c r="N9" i="13"/>
  <c r="M8" i="13"/>
  <c r="C34" i="13" s="1"/>
  <c r="N6" i="13"/>
  <c r="N23" i="13"/>
  <c r="M19" i="13"/>
  <c r="D32" i="13" s="1"/>
  <c r="N12" i="13"/>
  <c r="M22" i="13"/>
  <c r="D35" i="13" s="1"/>
  <c r="N22" i="13"/>
  <c r="N8" i="13"/>
  <c r="N18" i="13"/>
  <c r="N20" i="13"/>
  <c r="M25" i="13"/>
  <c r="D38" i="13" s="1"/>
  <c r="N7" i="13"/>
  <c r="N10" i="13"/>
  <c r="N11" i="13"/>
  <c r="N26" i="13"/>
  <c r="N24" i="13"/>
  <c r="M20" i="13"/>
  <c r="D33" i="13" s="1"/>
  <c r="M23" i="13"/>
  <c r="D36" i="13" s="1"/>
  <c r="M26" i="13"/>
  <c r="D39" i="13" s="1"/>
  <c r="M18" i="13"/>
  <c r="D31" i="13" s="1"/>
  <c r="M9" i="13"/>
  <c r="C35" i="13" s="1"/>
  <c r="M6" i="13"/>
  <c r="C32" i="13" s="1"/>
  <c r="M12" i="13"/>
  <c r="C38" i="13" s="1"/>
  <c r="M7" i="13"/>
  <c r="C33" i="13" s="1"/>
  <c r="M5" i="13"/>
  <c r="C31" i="13" s="1"/>
  <c r="M13" i="13"/>
  <c r="C39" i="13" s="1"/>
  <c r="M11" i="13"/>
  <c r="C37" i="13" s="1"/>
  <c r="M10" i="13"/>
  <c r="C36" i="13" s="1"/>
</calcChain>
</file>

<file path=xl/sharedStrings.xml><?xml version="1.0" encoding="utf-8"?>
<sst xmlns="http://schemas.openxmlformats.org/spreadsheetml/2006/main" count="909" uniqueCount="20">
  <si>
    <t>d</t>
  </si>
  <si>
    <t>delta d</t>
  </si>
  <si>
    <t>delta d^2</t>
  </si>
  <si>
    <t xml:space="preserve">delta d </t>
  </si>
  <si>
    <t>t.o.v. C4</t>
  </si>
  <si>
    <t>tov C5</t>
  </si>
  <si>
    <t>tov C6</t>
  </si>
  <si>
    <t>tov C7</t>
  </si>
  <si>
    <t>tov C8</t>
  </si>
  <si>
    <t>tov C9</t>
  </si>
  <si>
    <t>tov C10</t>
  </si>
  <si>
    <t>tov C11</t>
  </si>
  <si>
    <t>average</t>
  </si>
  <si>
    <t xml:space="preserve">average </t>
  </si>
  <si>
    <t>timepoint</t>
  </si>
  <si>
    <t>tov C12</t>
  </si>
  <si>
    <t>average 1-10</t>
  </si>
  <si>
    <t>average 11-20</t>
  </si>
  <si>
    <t>STDEV</t>
  </si>
  <si>
    <t>Table 3_Chromatin dynamics untreated (Fig1C) TetR-mCitrine and mRuby-La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0"/>
  </numFmts>
  <fonts count="4" x14ac:knownFonts="1"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b/>
      <sz val="16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164" fontId="0" fillId="0" borderId="0" xfId="0" applyNumberFormat="1"/>
    <xf numFmtId="10" fontId="0" fillId="0" borderId="0" xfId="0" applyNumberFormat="1"/>
    <xf numFmtId="49" fontId="0" fillId="0" borderId="0" xfId="0" applyNumberFormat="1"/>
    <xf numFmtId="9" fontId="0" fillId="0" borderId="0" xfId="0" applyNumberFormat="1"/>
    <xf numFmtId="164" fontId="0" fillId="0" borderId="1" xfId="0" applyNumberFormat="1" applyBorder="1"/>
    <xf numFmtId="0" fontId="0" fillId="0" borderId="2" xfId="0" applyNumberFormat="1" applyBorder="1"/>
    <xf numFmtId="0" fontId="0" fillId="0" borderId="3" xfId="0" applyNumberFormat="1" applyBorder="1"/>
    <xf numFmtId="0" fontId="0" fillId="0" borderId="1" xfId="0" applyBorder="1"/>
    <xf numFmtId="0" fontId="0" fillId="0" borderId="3" xfId="0" applyBorder="1"/>
    <xf numFmtId="0" fontId="0" fillId="0" borderId="2" xfId="0" applyBorder="1"/>
    <xf numFmtId="0" fontId="0" fillId="0" borderId="0" xfId="0" applyBorder="1"/>
    <xf numFmtId="164" fontId="1" fillId="0" borderId="1" xfId="0" applyNumberFormat="1" applyFont="1" applyBorder="1"/>
    <xf numFmtId="164" fontId="1" fillId="0" borderId="0" xfId="0" applyNumberFormat="1" applyFont="1"/>
    <xf numFmtId="0" fontId="1" fillId="0" borderId="1" xfId="0" applyFont="1" applyBorder="1"/>
    <xf numFmtId="0" fontId="0" fillId="0" borderId="3" xfId="0" applyNumberFormat="1" applyFill="1" applyBorder="1"/>
    <xf numFmtId="1" fontId="0" fillId="0" borderId="1" xfId="0" applyNumberFormat="1" applyBorder="1"/>
    <xf numFmtId="0" fontId="2" fillId="0" borderId="1" xfId="0" applyFont="1" applyBorder="1"/>
    <xf numFmtId="0" fontId="1" fillId="0" borderId="0" xfId="0" applyFont="1"/>
    <xf numFmtId="0" fontId="3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r>
              <a:rPr lang="de-AT"/>
              <a:t>Chromatin dynamics untreated seedling  </a:t>
            </a:r>
            <a:r>
              <a:rPr lang="de-AT">
                <a:solidFill>
                  <a:srgbClr val="00B050"/>
                </a:solidFill>
              </a:rPr>
              <a:t>locus</a:t>
            </a:r>
            <a:r>
              <a:rPr lang="de-AT"/>
              <a:t> </a:t>
            </a:r>
            <a:r>
              <a:rPr lang="de-AT">
                <a:solidFill>
                  <a:srgbClr val="00B050"/>
                </a:solidFill>
              </a:rPr>
              <a:t>5:106</a:t>
            </a:r>
            <a:r>
              <a:rPr lang="de-AT"/>
              <a:t> and</a:t>
            </a:r>
            <a:r>
              <a:rPr lang="de-AT" baseline="0"/>
              <a:t> </a:t>
            </a:r>
            <a:r>
              <a:rPr lang="de-AT" baseline="0">
                <a:solidFill>
                  <a:srgbClr val="FF0000"/>
                </a:solidFill>
              </a:rPr>
              <a:t>locus</a:t>
            </a:r>
            <a:r>
              <a:rPr lang="de-AT" baseline="0"/>
              <a:t> </a:t>
            </a:r>
            <a:r>
              <a:rPr lang="de-AT" baseline="0">
                <a:solidFill>
                  <a:srgbClr val="FF0000"/>
                </a:solidFill>
              </a:rPr>
              <a:t>16:</a:t>
            </a:r>
            <a:r>
              <a:rPr lang="de-AT">
                <a:solidFill>
                  <a:srgbClr val="FF0000"/>
                </a:solidFill>
              </a:rPr>
              <a:t>112</a:t>
            </a:r>
          </a:p>
        </c:rich>
      </c:tx>
      <c:layout>
        <c:manualLayout>
          <c:xMode val="edge"/>
          <c:yMode val="edge"/>
          <c:x val="0.14380339073977946"/>
          <c:y val="6.90269145061434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2703606634381373"/>
          <c:y val="0.19964046309477498"/>
          <c:w val="0.66666790371881735"/>
          <c:h val="0.59892138928432481"/>
        </c:manualLayout>
      </c:layout>
      <c:scatterChart>
        <c:scatterStyle val="lineMarker"/>
        <c:varyColors val="0"/>
        <c:ser>
          <c:idx val="0"/>
          <c:order val="0"/>
          <c:tx>
            <c:strRef>
              <c:f>average!$C$29</c:f>
              <c:strCache>
                <c:ptCount val="1"/>
                <c:pt idx="0">
                  <c:v>average 1-10</c:v>
                </c:pt>
              </c:strCache>
            </c:strRef>
          </c:tx>
          <c:spPr>
            <a:ln w="25400">
              <a:noFill/>
            </a:ln>
          </c:spPr>
          <c:marker>
            <c:symbol val="diamond"/>
            <c:size val="5"/>
            <c:spPr>
              <a:solidFill>
                <a:srgbClr val="00B050"/>
              </a:solidFill>
              <a:ln w="19050">
                <a:solidFill>
                  <a:srgbClr val="00B050"/>
                </a:solidFill>
                <a:prstDash val="solid"/>
              </a:ln>
            </c:spPr>
          </c:marker>
          <c:trendline>
            <c:spPr>
              <a:ln w="19050">
                <a:solidFill>
                  <a:srgbClr val="00B050"/>
                </a:solidFill>
              </a:ln>
            </c:spPr>
            <c:trendlineType val="poly"/>
            <c:order val="2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average!$N$4:$N$14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6.095486635325862E-2</c:v>
                  </c:pt>
                  <c:pt idx="2">
                    <c:v>4.0868805470639473E-2</c:v>
                  </c:pt>
                  <c:pt idx="3">
                    <c:v>6.3807862462156015E-2</c:v>
                  </c:pt>
                  <c:pt idx="4">
                    <c:v>6.9693125425933963E-2</c:v>
                  </c:pt>
                  <c:pt idx="5">
                    <c:v>0.15768391226107895</c:v>
                  </c:pt>
                  <c:pt idx="6">
                    <c:v>0.13235858070511547</c:v>
                  </c:pt>
                  <c:pt idx="7">
                    <c:v>0.15071977919793353</c:v>
                  </c:pt>
                  <c:pt idx="8">
                    <c:v>0.20785111473618056</c:v>
                  </c:pt>
                  <c:pt idx="9">
                    <c:v>0.26879831411615968</c:v>
                  </c:pt>
                  <c:pt idx="10">
                    <c:v>0.1582961210711391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>
                <a:solidFill>
                  <a:srgbClr val="00B050"/>
                </a:solidFill>
              </a:ln>
            </c:spPr>
          </c:errBars>
          <c:xVal>
            <c:numRef>
              <c:f>average!$B$30:$B$40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numCache>
            </c:numRef>
          </c:xVal>
          <c:yVal>
            <c:numRef>
              <c:f>average!$C$30:$C$40</c:f>
              <c:numCache>
                <c:formatCode>0.0000</c:formatCode>
                <c:ptCount val="11"/>
                <c:pt idx="0" formatCode="General">
                  <c:v>0</c:v>
                </c:pt>
                <c:pt idx="1">
                  <c:v>4.2627186399999982E-2</c:v>
                </c:pt>
                <c:pt idx="2">
                  <c:v>4.1752568777777777E-2</c:v>
                </c:pt>
                <c:pt idx="3">
                  <c:v>6.2992879500000001E-2</c:v>
                </c:pt>
                <c:pt idx="4">
                  <c:v>6.8456326000000026E-2</c:v>
                </c:pt>
                <c:pt idx="5">
                  <c:v>0.11135326250000002</c:v>
                </c:pt>
                <c:pt idx="6">
                  <c:v>0.10417518300000003</c:v>
                </c:pt>
                <c:pt idx="7">
                  <c:v>0.11879521650000005</c:v>
                </c:pt>
                <c:pt idx="8">
                  <c:v>0.143420728</c:v>
                </c:pt>
                <c:pt idx="9">
                  <c:v>0.15809182050000006</c:v>
                </c:pt>
                <c:pt idx="10">
                  <c:v>0.111686648000000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20D-460A-B0FF-6044104666EB}"/>
            </c:ext>
          </c:extLst>
        </c:ser>
        <c:ser>
          <c:idx val="1"/>
          <c:order val="1"/>
          <c:tx>
            <c:strRef>
              <c:f>average!$D$29</c:f>
              <c:strCache>
                <c:ptCount val="1"/>
                <c:pt idx="0">
                  <c:v>average 11-20</c:v>
                </c:pt>
              </c:strCache>
            </c:strRef>
          </c:tx>
          <c:spPr>
            <a:ln w="25400">
              <a:noFill/>
            </a:ln>
          </c:spPr>
          <c:marker>
            <c:symbol val="square"/>
            <c:size val="5"/>
            <c:spPr>
              <a:solidFill>
                <a:srgbClr val="FF0000"/>
              </a:solidFill>
              <a:ln w="19050">
                <a:solidFill>
                  <a:srgbClr val="FF0000"/>
                </a:solidFill>
                <a:prstDash val="solid"/>
              </a:ln>
            </c:spPr>
          </c:marker>
          <c:trendline>
            <c:spPr>
              <a:ln w="19050">
                <a:solidFill>
                  <a:srgbClr val="FF0000"/>
                </a:solidFill>
              </a:ln>
            </c:spPr>
            <c:trendlineType val="poly"/>
            <c:order val="2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average!$N$17:$N$27</c:f>
                <c:numCache>
                  <c:formatCode>General</c:formatCode>
                  <c:ptCount val="11"/>
                  <c:pt idx="0">
                    <c:v>0</c:v>
                  </c:pt>
                  <c:pt idx="1">
                    <c:v>7.4895366224650376E-3</c:v>
                  </c:pt>
                  <c:pt idx="2">
                    <c:v>9.2592092589692046E-3</c:v>
                  </c:pt>
                  <c:pt idx="3">
                    <c:v>7.9739350962348254E-3</c:v>
                  </c:pt>
                  <c:pt idx="4">
                    <c:v>1.4378023089321989E-2</c:v>
                  </c:pt>
                  <c:pt idx="5">
                    <c:v>1.3384889607966084E-2</c:v>
                  </c:pt>
                  <c:pt idx="6">
                    <c:v>2.2059461737989023E-2</c:v>
                  </c:pt>
                  <c:pt idx="7">
                    <c:v>1.7040356791176933E-2</c:v>
                  </c:pt>
                  <c:pt idx="8">
                    <c:v>2.1710645750353894E-2</c:v>
                  </c:pt>
                  <c:pt idx="9">
                    <c:v>3.6603844880127946E-2</c:v>
                  </c:pt>
                  <c:pt idx="10">
                    <c:v>4.4235039887670018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ln>
                <a:solidFill>
                  <a:srgbClr val="FF0000"/>
                </a:solidFill>
              </a:ln>
            </c:spPr>
          </c:errBars>
          <c:xVal>
            <c:numRef>
              <c:f>average!$B$30:$B$40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numCache>
            </c:numRef>
          </c:xVal>
          <c:yVal>
            <c:numRef>
              <c:f>average!$D$30:$D$40</c:f>
              <c:numCache>
                <c:formatCode>0.0000</c:formatCode>
                <c:ptCount val="11"/>
                <c:pt idx="0" formatCode="General">
                  <c:v>0</c:v>
                </c:pt>
                <c:pt idx="1">
                  <c:v>1.6193633000000006E-2</c:v>
                </c:pt>
                <c:pt idx="2">
                  <c:v>1.9951946666666661E-2</c:v>
                </c:pt>
                <c:pt idx="3">
                  <c:v>1.8083449875000001E-2</c:v>
                </c:pt>
                <c:pt idx="4">
                  <c:v>2.4096407000000011E-2</c:v>
                </c:pt>
                <c:pt idx="5">
                  <c:v>2.5877368000000005E-2</c:v>
                </c:pt>
                <c:pt idx="6">
                  <c:v>3.2764916800000002E-2</c:v>
                </c:pt>
                <c:pt idx="7">
                  <c:v>2.6201417250000008E-2</c:v>
                </c:pt>
                <c:pt idx="8">
                  <c:v>3.0273780333333354E-2</c:v>
                </c:pt>
                <c:pt idx="9">
                  <c:v>3.1665351000000022E-2</c:v>
                </c:pt>
                <c:pt idx="10">
                  <c:v>2.80194959999999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20D-460A-B0FF-6044104666E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4967168"/>
        <c:axId val="104973440"/>
      </c:scatterChart>
      <c:valAx>
        <c:axId val="104967168"/>
        <c:scaling>
          <c:orientation val="minMax"/>
          <c:max val="1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 sz="1150" b="1" i="0" u="none" strike="noStrike" baseline="0">
                    <a:solidFill>
                      <a:srgbClr val="000000"/>
                    </a:solidFill>
                    <a:latin typeface="Arial"/>
                    <a:ea typeface="Arial"/>
                    <a:cs typeface="Arial"/>
                  </a:defRPr>
                </a:pPr>
                <a:r>
                  <a:rPr lang="de-AT"/>
                  <a:t>timepoint</a:t>
                </a:r>
              </a:p>
            </c:rich>
          </c:tx>
          <c:layout>
            <c:manualLayout>
              <c:xMode val="edge"/>
              <c:yMode val="edge"/>
              <c:x val="0.41785719385729669"/>
              <c:y val="0.87499999999999989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04973440"/>
        <c:crosses val="autoZero"/>
        <c:crossBetween val="midCat"/>
      </c:valAx>
      <c:valAx>
        <c:axId val="104973440"/>
        <c:scaling>
          <c:orientation val="minMax"/>
          <c:min val="0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150" b="1" i="0" u="none" strike="noStrike" baseline="0">
                    <a:solidFill>
                      <a:srgbClr val="000000"/>
                    </a:solidFill>
                    <a:latin typeface="Symbol"/>
                    <a:ea typeface="Symbol"/>
                    <a:cs typeface="Symbol"/>
                  </a:defRPr>
                </a:pPr>
                <a:r>
                  <a:rPr lang="de-AT" sz="1150" b="1" i="0" u="none" strike="noStrike" baseline="0">
                    <a:solidFill>
                      <a:srgbClr val="000000"/>
                    </a:solidFill>
                    <a:latin typeface="Symbol"/>
                  </a:rPr>
                  <a:t>D</a:t>
                </a:r>
                <a:r>
                  <a:rPr lang="de-AT" sz="115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d</a:t>
                </a:r>
                <a:r>
                  <a:rPr lang="de-AT" sz="1150" b="1" i="0" u="none" strike="noStrike" baseline="30000">
                    <a:solidFill>
                      <a:srgbClr val="000000"/>
                    </a:solidFill>
                    <a:latin typeface="Arial"/>
                    <a:cs typeface="Arial"/>
                  </a:rPr>
                  <a:t>2</a:t>
                </a:r>
                <a:r>
                  <a:rPr lang="de-AT" sz="115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 (</a:t>
                </a:r>
                <a:r>
                  <a:rPr lang="de-AT" sz="1150" b="1" i="0" u="none" strike="noStrike" baseline="0">
                    <a:solidFill>
                      <a:srgbClr val="000000"/>
                    </a:solidFill>
                    <a:latin typeface="Symbol"/>
                    <a:cs typeface="Arial"/>
                  </a:rPr>
                  <a:t>m</a:t>
                </a:r>
                <a:r>
                  <a:rPr lang="de-AT" sz="115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m</a:t>
                </a:r>
                <a:r>
                  <a:rPr lang="de-AT" sz="1150" b="1" i="0" u="none" strike="noStrike" baseline="30000">
                    <a:solidFill>
                      <a:srgbClr val="000000"/>
                    </a:solidFill>
                    <a:latin typeface="Arial"/>
                    <a:cs typeface="Arial"/>
                  </a:rPr>
                  <a:t>2</a:t>
                </a:r>
                <a:r>
                  <a:rPr lang="de-AT" sz="1150" b="1" i="0" u="none" strike="noStrike" baseline="0">
                    <a:solidFill>
                      <a:srgbClr val="000000"/>
                    </a:solidFill>
                    <a:latin typeface="Arial"/>
                    <a:cs typeface="Arial"/>
                  </a:rPr>
                  <a:t>)</a:t>
                </a:r>
                <a:endParaRPr lang="de-AT"/>
              </a:p>
            </c:rich>
          </c:tx>
          <c:layout>
            <c:manualLayout>
              <c:xMode val="edge"/>
              <c:yMode val="edge"/>
              <c:x val="2.3214209214054989E-2"/>
              <c:y val="0.39825572612775922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 sz="1150" b="0" i="0" u="none" strike="noStrike" baseline="0">
                <a:solidFill>
                  <a:srgbClr val="000000"/>
                </a:solidFill>
                <a:latin typeface="Arial"/>
                <a:ea typeface="Arial"/>
                <a:cs typeface="Arial"/>
              </a:defRPr>
            </a:pPr>
            <a:endParaRPr lang="en-US"/>
          </a:p>
        </c:txPr>
        <c:crossAx val="104967168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83353047355289378"/>
          <c:y val="0.29483844948562016"/>
          <c:w val="0.16646952644710625"/>
          <c:h val="0.393408381065738"/>
        </c:manualLayout>
      </c:layout>
      <c:overlay val="0"/>
      <c:spPr>
        <a:solidFill>
          <a:srgbClr val="FFFFFF"/>
        </a:solidFill>
        <a:ln w="3175">
          <a:solidFill>
            <a:srgbClr val="000000"/>
          </a:solidFill>
          <a:prstDash val="solid"/>
        </a:ln>
      </c:spPr>
      <c:txPr>
        <a:bodyPr/>
        <a:lstStyle/>
        <a:p>
          <a:pPr>
            <a:defRPr sz="1055" b="0" i="0" u="none" strike="noStrike" baseline="0">
              <a:solidFill>
                <a:srgbClr val="000000"/>
              </a:solidFill>
              <a:latin typeface="Arial"/>
              <a:ea typeface="Arial"/>
              <a:cs typeface="Arial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115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horizontalDpi="-3" verticalDpi="0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14300</xdr:colOff>
      <xdr:row>28</xdr:row>
      <xdr:rowOff>144780</xdr:rowOff>
    </xdr:from>
    <xdr:to>
      <xdr:col>16</xdr:col>
      <xdr:colOff>213360</xdr:colOff>
      <xdr:row>54</xdr:row>
      <xdr:rowOff>22860</xdr:rowOff>
    </xdr:to>
    <xdr:graphicFrame macro="">
      <xdr:nvGraphicFramePr>
        <xdr:cNvPr id="13330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X42"/>
  <sheetViews>
    <sheetView tabSelected="1" workbookViewId="0">
      <selection activeCell="B40" sqref="B40"/>
    </sheetView>
  </sheetViews>
  <sheetFormatPr defaultRowHeight="12.75" x14ac:dyDescent="0.2"/>
  <cols>
    <col min="1" max="1" width="12.28515625" bestFit="1" customWidth="1"/>
  </cols>
  <sheetData>
    <row r="1" spans="2:24" x14ac:dyDescent="0.2">
      <c r="B1" s="11"/>
    </row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6.0193000000000003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5.8585000000000003</v>
      </c>
      <c r="D4">
        <f>C4-$C$3</f>
        <v>-0.16080000000000005</v>
      </c>
      <c r="E4">
        <f>D4^2</f>
        <v>2.5856640000000018E-2</v>
      </c>
      <c r="G4">
        <f t="shared" ref="G4:G12" si="0">C5-$C$4</f>
        <v>-6.2100000000000044E-2</v>
      </c>
      <c r="H4">
        <f t="shared" ref="H4:H12" si="1">G4^2</f>
        <v>3.8564100000000054E-3</v>
      </c>
      <c r="I4">
        <f t="shared" ref="I4:I11" si="2">C6-$C$5</f>
        <v>0.12739999999999974</v>
      </c>
      <c r="J4">
        <f t="shared" ref="J4:J11" si="3">I4^2</f>
        <v>1.6230759999999931E-2</v>
      </c>
      <c r="K4">
        <f t="shared" ref="K4:K10" si="4">C7-$C$6</f>
        <v>1.5500000000000291E-2</v>
      </c>
      <c r="L4">
        <f t="shared" ref="L4:L10" si="5">K4^2</f>
        <v>2.4025000000000904E-4</v>
      </c>
      <c r="M4">
        <f t="shared" ref="M4:M9" si="6">C8-$C$7</f>
        <v>0.12329999999999952</v>
      </c>
      <c r="N4">
        <f t="shared" ref="N4:N9" si="7">M4^2</f>
        <v>1.5202889999999882E-2</v>
      </c>
      <c r="O4">
        <f>C9-$C$8</f>
        <v>7.9100000000000392E-2</v>
      </c>
      <c r="P4">
        <f>O4^2</f>
        <v>6.2568100000000623E-3</v>
      </c>
      <c r="Q4">
        <f>C10-$C$9</f>
        <v>2.7199999999999669E-2</v>
      </c>
      <c r="R4">
        <f>Q4^2</f>
        <v>7.3983999999998197E-4</v>
      </c>
      <c r="S4">
        <f>C11-$C$10</f>
        <v>0.19660000000000011</v>
      </c>
      <c r="T4">
        <f>S4^2</f>
        <v>3.8651560000000043E-2</v>
      </c>
      <c r="U4">
        <f>C12-$C$11</f>
        <v>0.17630000000000035</v>
      </c>
      <c r="V4">
        <f>U4^2</f>
        <v>3.108169000000012E-2</v>
      </c>
      <c r="W4">
        <f>C13-$C$12</f>
        <v>-0.1120000000000001</v>
      </c>
      <c r="X4">
        <f>W4^2</f>
        <v>1.2544000000000022E-2</v>
      </c>
    </row>
    <row r="5" spans="2:24" x14ac:dyDescent="0.2">
      <c r="B5">
        <v>2</v>
      </c>
      <c r="C5">
        <v>5.7964000000000002</v>
      </c>
      <c r="D5">
        <f t="shared" ref="D5:D13" si="8">C5-$C$3</f>
        <v>-0.2229000000000001</v>
      </c>
      <c r="E5">
        <f t="shared" ref="E5:E13" si="9">D5^2</f>
        <v>4.9684410000000047E-2</v>
      </c>
      <c r="G5">
        <f t="shared" si="0"/>
        <v>6.5299999999999692E-2</v>
      </c>
      <c r="H5">
        <f t="shared" si="1"/>
        <v>4.26408999999996E-3</v>
      </c>
      <c r="I5">
        <f t="shared" si="2"/>
        <v>0.14290000000000003</v>
      </c>
      <c r="J5">
        <f t="shared" si="3"/>
        <v>2.0420410000000007E-2</v>
      </c>
      <c r="K5">
        <f t="shared" si="4"/>
        <v>0.13879999999999981</v>
      </c>
      <c r="L5">
        <f t="shared" si="5"/>
        <v>1.9265439999999946E-2</v>
      </c>
      <c r="M5">
        <f t="shared" si="6"/>
        <v>0.20239999999999991</v>
      </c>
      <c r="N5">
        <f t="shared" si="7"/>
        <v>4.0965759999999962E-2</v>
      </c>
      <c r="O5">
        <f>C10-$C$8</f>
        <v>0.10630000000000006</v>
      </c>
      <c r="P5">
        <f>O5^2</f>
        <v>1.1299690000000013E-2</v>
      </c>
      <c r="Q5">
        <f>C11-$C$9</f>
        <v>0.22379999999999978</v>
      </c>
      <c r="R5">
        <f>Q5^2</f>
        <v>5.0086439999999899E-2</v>
      </c>
      <c r="S5">
        <f>C12-$C$10</f>
        <v>0.37290000000000045</v>
      </c>
      <c r="T5">
        <f>S5^2</f>
        <v>0.13905441000000035</v>
      </c>
      <c r="U5">
        <f>C13-$C$11</f>
        <v>6.4300000000000246E-2</v>
      </c>
      <c r="V5">
        <f>U5^2</f>
        <v>4.1344900000000314E-3</v>
      </c>
    </row>
    <row r="6" spans="2:24" x14ac:dyDescent="0.2">
      <c r="B6">
        <v>3</v>
      </c>
      <c r="C6">
        <v>5.9238</v>
      </c>
      <c r="D6">
        <f t="shared" si="8"/>
        <v>-9.5500000000000362E-2</v>
      </c>
      <c r="E6">
        <f t="shared" si="9"/>
        <v>9.1202500000000693E-3</v>
      </c>
      <c r="G6">
        <f t="shared" si="0"/>
        <v>8.0799999999999983E-2</v>
      </c>
      <c r="H6">
        <f t="shared" si="1"/>
        <v>6.528639999999997E-3</v>
      </c>
      <c r="I6">
        <f t="shared" si="2"/>
        <v>0.26619999999999955</v>
      </c>
      <c r="J6">
        <f t="shared" si="3"/>
        <v>7.0862439999999763E-2</v>
      </c>
      <c r="K6">
        <f t="shared" si="4"/>
        <v>0.2179000000000002</v>
      </c>
      <c r="L6">
        <f t="shared" si="5"/>
        <v>4.7480410000000091E-2</v>
      </c>
      <c r="M6">
        <f t="shared" si="6"/>
        <v>0.22959999999999958</v>
      </c>
      <c r="N6">
        <f t="shared" si="7"/>
        <v>5.2716159999999811E-2</v>
      </c>
      <c r="O6">
        <f>C11-$C$8</f>
        <v>0.30290000000000017</v>
      </c>
      <c r="P6">
        <f>O6^2</f>
        <v>9.17484100000001E-2</v>
      </c>
      <c r="Q6">
        <f>C12-$C$9</f>
        <v>0.40010000000000012</v>
      </c>
      <c r="R6">
        <f>Q6^2</f>
        <v>0.16008001000000011</v>
      </c>
      <c r="S6">
        <f>C13-$C$10</f>
        <v>0.26090000000000035</v>
      </c>
      <c r="T6">
        <f>S6^2</f>
        <v>6.8068810000000188E-2</v>
      </c>
    </row>
    <row r="7" spans="2:24" x14ac:dyDescent="0.2">
      <c r="B7">
        <v>4</v>
      </c>
      <c r="C7">
        <v>5.9393000000000002</v>
      </c>
      <c r="D7">
        <f t="shared" si="8"/>
        <v>-8.0000000000000071E-2</v>
      </c>
      <c r="E7">
        <f t="shared" si="9"/>
        <v>6.4000000000000116E-3</v>
      </c>
      <c r="G7">
        <f t="shared" si="0"/>
        <v>0.2040999999999995</v>
      </c>
      <c r="H7">
        <f t="shared" si="1"/>
        <v>4.1656809999999794E-2</v>
      </c>
      <c r="I7">
        <f t="shared" si="2"/>
        <v>0.34529999999999994</v>
      </c>
      <c r="J7">
        <f t="shared" si="3"/>
        <v>0.11923208999999996</v>
      </c>
      <c r="K7">
        <f t="shared" si="4"/>
        <v>0.24509999999999987</v>
      </c>
      <c r="L7">
        <f t="shared" si="5"/>
        <v>6.0074009999999935E-2</v>
      </c>
      <c r="M7">
        <f t="shared" si="6"/>
        <v>0.42619999999999969</v>
      </c>
      <c r="N7">
        <f t="shared" si="7"/>
        <v>0.18164643999999974</v>
      </c>
      <c r="O7">
        <f>C12-$C$8</f>
        <v>0.47920000000000051</v>
      </c>
      <c r="P7">
        <f>O7^2</f>
        <v>0.2296326400000005</v>
      </c>
      <c r="Q7">
        <f>C13-$C$9</f>
        <v>0.28810000000000002</v>
      </c>
      <c r="R7">
        <f>Q7^2</f>
        <v>8.3001610000000017E-2</v>
      </c>
    </row>
    <row r="8" spans="2:24" x14ac:dyDescent="0.2">
      <c r="B8">
        <v>5</v>
      </c>
      <c r="C8">
        <v>6.0625999999999998</v>
      </c>
      <c r="D8">
        <f t="shared" si="8"/>
        <v>4.329999999999945E-2</v>
      </c>
      <c r="E8">
        <f t="shared" si="9"/>
        <v>1.8748899999999524E-3</v>
      </c>
      <c r="G8">
        <f t="shared" si="0"/>
        <v>0.2831999999999999</v>
      </c>
      <c r="H8">
        <f t="shared" si="1"/>
        <v>8.0202239999999939E-2</v>
      </c>
      <c r="I8">
        <f t="shared" si="2"/>
        <v>0.37249999999999961</v>
      </c>
      <c r="J8">
        <f t="shared" si="3"/>
        <v>0.13875624999999972</v>
      </c>
      <c r="K8">
        <f t="shared" si="4"/>
        <v>0.44169999999999998</v>
      </c>
      <c r="L8">
        <f t="shared" si="5"/>
        <v>0.19509889</v>
      </c>
      <c r="M8">
        <f t="shared" si="6"/>
        <v>0.60250000000000004</v>
      </c>
      <c r="N8">
        <f t="shared" si="7"/>
        <v>0.36300625000000003</v>
      </c>
      <c r="O8">
        <f>C13-$C$8</f>
        <v>0.36720000000000041</v>
      </c>
      <c r="P8">
        <f>O8^2</f>
        <v>0.13483584000000032</v>
      </c>
    </row>
    <row r="9" spans="2:24" x14ac:dyDescent="0.2">
      <c r="B9">
        <v>6</v>
      </c>
      <c r="C9">
        <v>6.1417000000000002</v>
      </c>
      <c r="D9">
        <f t="shared" si="8"/>
        <v>0.12239999999999984</v>
      </c>
      <c r="E9">
        <f t="shared" si="9"/>
        <v>1.4981759999999962E-2</v>
      </c>
      <c r="G9">
        <f t="shared" si="0"/>
        <v>0.31039999999999957</v>
      </c>
      <c r="H9">
        <f t="shared" si="1"/>
        <v>9.6348159999999725E-2</v>
      </c>
      <c r="I9">
        <f t="shared" si="2"/>
        <v>0.56909999999999972</v>
      </c>
      <c r="J9">
        <f t="shared" si="3"/>
        <v>0.32387480999999968</v>
      </c>
      <c r="K9">
        <f t="shared" si="4"/>
        <v>0.61800000000000033</v>
      </c>
      <c r="L9">
        <f t="shared" si="5"/>
        <v>0.38192400000000043</v>
      </c>
      <c r="M9">
        <f t="shared" si="6"/>
        <v>0.49049999999999994</v>
      </c>
      <c r="N9">
        <f t="shared" si="7"/>
        <v>0.24059024999999995</v>
      </c>
    </row>
    <row r="10" spans="2:24" x14ac:dyDescent="0.2">
      <c r="B10">
        <v>7</v>
      </c>
      <c r="C10">
        <v>6.1688999999999998</v>
      </c>
      <c r="D10">
        <f t="shared" si="8"/>
        <v>0.14959999999999951</v>
      </c>
      <c r="E10">
        <f t="shared" si="9"/>
        <v>2.2380159999999854E-2</v>
      </c>
      <c r="G10">
        <f t="shared" si="0"/>
        <v>0.50699999999999967</v>
      </c>
      <c r="H10">
        <f t="shared" si="1"/>
        <v>0.25704899999999969</v>
      </c>
      <c r="I10">
        <f t="shared" si="2"/>
        <v>0.74540000000000006</v>
      </c>
      <c r="J10">
        <f t="shared" si="3"/>
        <v>0.55562116000000006</v>
      </c>
      <c r="K10">
        <f t="shared" si="4"/>
        <v>0.50600000000000023</v>
      </c>
      <c r="L10">
        <f t="shared" si="5"/>
        <v>0.25603600000000021</v>
      </c>
    </row>
    <row r="11" spans="2:24" x14ac:dyDescent="0.2">
      <c r="B11">
        <v>8</v>
      </c>
      <c r="C11">
        <v>6.3654999999999999</v>
      </c>
      <c r="D11">
        <f t="shared" si="8"/>
        <v>0.34619999999999962</v>
      </c>
      <c r="E11">
        <f t="shared" si="9"/>
        <v>0.11985443999999974</v>
      </c>
      <c r="G11">
        <f t="shared" si="0"/>
        <v>0.68330000000000002</v>
      </c>
      <c r="H11">
        <f t="shared" si="1"/>
        <v>0.46689889000000001</v>
      </c>
      <c r="I11">
        <f t="shared" si="2"/>
        <v>0.63339999999999996</v>
      </c>
      <c r="J11">
        <f t="shared" si="3"/>
        <v>0.40119555999999995</v>
      </c>
    </row>
    <row r="12" spans="2:24" x14ac:dyDescent="0.2">
      <c r="B12">
        <v>9</v>
      </c>
      <c r="C12">
        <v>6.5418000000000003</v>
      </c>
      <c r="D12">
        <f t="shared" si="8"/>
        <v>0.52249999999999996</v>
      </c>
      <c r="E12">
        <f t="shared" si="9"/>
        <v>0.27300624999999995</v>
      </c>
      <c r="G12">
        <f t="shared" si="0"/>
        <v>0.57129999999999992</v>
      </c>
      <c r="H12">
        <f t="shared" si="1"/>
        <v>0.32638368999999989</v>
      </c>
    </row>
    <row r="13" spans="2:24" x14ac:dyDescent="0.2">
      <c r="B13">
        <v>10</v>
      </c>
      <c r="C13">
        <v>6.4298000000000002</v>
      </c>
      <c r="D13">
        <f t="shared" si="8"/>
        <v>0.41049999999999986</v>
      </c>
      <c r="E13">
        <f t="shared" si="9"/>
        <v>0.16851024999999989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2.5856640000000018E-2</v>
      </c>
      <c r="D17" s="1">
        <f>H4</f>
        <v>3.8564100000000054E-3</v>
      </c>
      <c r="E17" s="1">
        <f>J4</f>
        <v>1.6230759999999931E-2</v>
      </c>
      <c r="F17" s="1">
        <f>L4</f>
        <v>2.4025000000000904E-4</v>
      </c>
      <c r="G17" s="1">
        <f t="shared" ref="G17:G22" si="10">N4</f>
        <v>1.5202889999999882E-2</v>
      </c>
      <c r="H17" s="1">
        <f>P4</f>
        <v>6.2568100000000623E-3</v>
      </c>
      <c r="I17" s="1">
        <f>R4</f>
        <v>7.3983999999998197E-4</v>
      </c>
      <c r="J17">
        <f>T4</f>
        <v>3.8651560000000043E-2</v>
      </c>
      <c r="K17" s="1">
        <f>V4</f>
        <v>3.108169000000012E-2</v>
      </c>
      <c r="L17" s="1">
        <f>X4</f>
        <v>1.2544000000000022E-2</v>
      </c>
      <c r="M17" s="1">
        <f>AVERAGE(C17:L17)</f>
        <v>1.5066085000000007E-2</v>
      </c>
    </row>
    <row r="18" spans="2:13" x14ac:dyDescent="0.2">
      <c r="B18" s="9">
        <v>2</v>
      </c>
      <c r="C18" s="1">
        <f t="shared" ref="C18:C26" si="11">E5</f>
        <v>4.9684410000000047E-2</v>
      </c>
      <c r="D18" s="1">
        <f t="shared" ref="D18:D25" si="12">H5</f>
        <v>4.26408999999996E-3</v>
      </c>
      <c r="E18" s="1">
        <f t="shared" ref="E18:E24" si="13">J5</f>
        <v>2.0420410000000007E-2</v>
      </c>
      <c r="F18" s="1">
        <f t="shared" ref="F18:F23" si="14">L5</f>
        <v>1.9265439999999946E-2</v>
      </c>
      <c r="G18" s="1">
        <f t="shared" si="10"/>
        <v>4.0965759999999962E-2</v>
      </c>
      <c r="H18" s="1">
        <f>P5</f>
        <v>1.1299690000000013E-2</v>
      </c>
      <c r="I18" s="1">
        <f>R5</f>
        <v>5.0086439999999899E-2</v>
      </c>
      <c r="J18">
        <f>T5</f>
        <v>0.13905441000000035</v>
      </c>
      <c r="K18" s="1">
        <f>V5</f>
        <v>4.1344900000000314E-3</v>
      </c>
      <c r="L18" s="1"/>
      <c r="M18" s="1">
        <f>AVERAGE(C18:L18)</f>
        <v>3.7686126666666687E-2</v>
      </c>
    </row>
    <row r="19" spans="2:13" x14ac:dyDescent="0.2">
      <c r="B19" s="9">
        <v>3</v>
      </c>
      <c r="C19" s="1">
        <f t="shared" si="11"/>
        <v>9.1202500000000693E-3</v>
      </c>
      <c r="D19" s="1">
        <f t="shared" si="12"/>
        <v>6.528639999999997E-3</v>
      </c>
      <c r="E19" s="1">
        <f t="shared" si="13"/>
        <v>7.0862439999999763E-2</v>
      </c>
      <c r="F19" s="1">
        <f t="shared" si="14"/>
        <v>4.7480410000000091E-2</v>
      </c>
      <c r="G19" s="1">
        <f t="shared" si="10"/>
        <v>5.2716159999999811E-2</v>
      </c>
      <c r="H19" s="1">
        <f>P6</f>
        <v>9.17484100000001E-2</v>
      </c>
      <c r="I19" s="1">
        <f>R6</f>
        <v>0.16008001000000011</v>
      </c>
      <c r="J19">
        <f>T6</f>
        <v>6.8068810000000188E-2</v>
      </c>
      <c r="K19" s="1"/>
      <c r="L19" s="1"/>
      <c r="M19" s="1">
        <f t="shared" ref="M19:M26" si="15">AVERAGE(C19:L19)</f>
        <v>6.3325641250000009E-2</v>
      </c>
    </row>
    <row r="20" spans="2:13" x14ac:dyDescent="0.2">
      <c r="B20" s="9">
        <v>4</v>
      </c>
      <c r="C20" s="1">
        <f t="shared" si="11"/>
        <v>6.4000000000000116E-3</v>
      </c>
      <c r="D20" s="1">
        <f t="shared" si="12"/>
        <v>4.1656809999999794E-2</v>
      </c>
      <c r="E20" s="1">
        <f t="shared" si="13"/>
        <v>0.11923208999999996</v>
      </c>
      <c r="F20" s="1">
        <f t="shared" si="14"/>
        <v>6.0074009999999935E-2</v>
      </c>
      <c r="G20" s="1">
        <f t="shared" si="10"/>
        <v>0.18164643999999974</v>
      </c>
      <c r="H20" s="1">
        <f>P7</f>
        <v>0.2296326400000005</v>
      </c>
      <c r="I20" s="1">
        <f>R7</f>
        <v>8.3001610000000017E-2</v>
      </c>
      <c r="K20" s="1"/>
      <c r="L20" s="1"/>
      <c r="M20" s="1">
        <f t="shared" si="15"/>
        <v>0.10309194285714286</v>
      </c>
    </row>
    <row r="21" spans="2:13" x14ac:dyDescent="0.2">
      <c r="B21" s="9">
        <v>5</v>
      </c>
      <c r="C21" s="1">
        <f t="shared" si="11"/>
        <v>1.8748899999999524E-3</v>
      </c>
      <c r="D21" s="1">
        <f t="shared" si="12"/>
        <v>8.0202239999999939E-2</v>
      </c>
      <c r="E21" s="1">
        <f t="shared" si="13"/>
        <v>0.13875624999999972</v>
      </c>
      <c r="F21" s="1">
        <f t="shared" si="14"/>
        <v>0.19509889</v>
      </c>
      <c r="G21" s="1">
        <f t="shared" si="10"/>
        <v>0.36300625000000003</v>
      </c>
      <c r="H21" s="1">
        <f>P8</f>
        <v>0.13483584000000032</v>
      </c>
      <c r="I21" s="1"/>
      <c r="K21" s="1"/>
      <c r="L21" s="1"/>
      <c r="M21" s="1">
        <f t="shared" si="15"/>
        <v>0.15229572666666666</v>
      </c>
    </row>
    <row r="22" spans="2:13" x14ac:dyDescent="0.2">
      <c r="B22" s="9">
        <v>6</v>
      </c>
      <c r="C22" s="1">
        <f t="shared" si="11"/>
        <v>1.4981759999999962E-2</v>
      </c>
      <c r="D22" s="1">
        <f t="shared" si="12"/>
        <v>9.6348159999999725E-2</v>
      </c>
      <c r="E22" s="1">
        <f t="shared" si="13"/>
        <v>0.32387480999999968</v>
      </c>
      <c r="F22" s="1">
        <f t="shared" si="14"/>
        <v>0.38192400000000043</v>
      </c>
      <c r="G22" s="1">
        <f t="shared" si="10"/>
        <v>0.24059024999999995</v>
      </c>
      <c r="H22" s="1"/>
      <c r="I22" s="1"/>
      <c r="K22" s="1"/>
      <c r="L22" s="1"/>
      <c r="M22" s="1">
        <f t="shared" si="15"/>
        <v>0.21154379599999995</v>
      </c>
    </row>
    <row r="23" spans="2:13" x14ac:dyDescent="0.2">
      <c r="B23" s="9">
        <v>7</v>
      </c>
      <c r="C23" s="1">
        <f t="shared" si="11"/>
        <v>2.2380159999999854E-2</v>
      </c>
      <c r="D23" s="1">
        <f t="shared" si="12"/>
        <v>0.25704899999999969</v>
      </c>
      <c r="E23" s="1">
        <f t="shared" si="13"/>
        <v>0.55562116000000006</v>
      </c>
      <c r="F23" s="1">
        <f t="shared" si="14"/>
        <v>0.25603600000000021</v>
      </c>
      <c r="G23" s="1"/>
      <c r="H23" s="1"/>
      <c r="I23" s="1"/>
      <c r="K23" s="1"/>
      <c r="L23" s="1"/>
      <c r="M23" s="1">
        <f t="shared" si="15"/>
        <v>0.27277157999999996</v>
      </c>
    </row>
    <row r="24" spans="2:13" x14ac:dyDescent="0.2">
      <c r="B24" s="9">
        <v>8</v>
      </c>
      <c r="C24" s="1">
        <f t="shared" si="11"/>
        <v>0.11985443999999974</v>
      </c>
      <c r="D24" s="1">
        <f t="shared" si="12"/>
        <v>0.46689889000000001</v>
      </c>
      <c r="E24" s="1">
        <f t="shared" si="13"/>
        <v>0.40119555999999995</v>
      </c>
      <c r="F24" s="1"/>
      <c r="G24" s="1"/>
      <c r="H24" s="1"/>
      <c r="I24" s="1"/>
      <c r="J24" s="1"/>
      <c r="K24" s="1"/>
      <c r="L24" s="1"/>
      <c r="M24" s="1">
        <f t="shared" si="15"/>
        <v>0.32931629666666656</v>
      </c>
    </row>
    <row r="25" spans="2:13" x14ac:dyDescent="0.2">
      <c r="B25" s="9">
        <v>9</v>
      </c>
      <c r="C25" s="1">
        <f t="shared" si="11"/>
        <v>0.27300624999999995</v>
      </c>
      <c r="D25" s="1">
        <f t="shared" si="12"/>
        <v>0.32638368999999989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0.29969496999999989</v>
      </c>
    </row>
    <row r="26" spans="2:13" x14ac:dyDescent="0.2">
      <c r="B26" s="9">
        <v>10</v>
      </c>
      <c r="C26" s="1">
        <f t="shared" si="11"/>
        <v>0.16851024999999989</v>
      </c>
      <c r="E26" s="1"/>
      <c r="F26" s="1"/>
      <c r="G26" s="1"/>
      <c r="H26" s="1"/>
      <c r="I26" s="1"/>
      <c r="J26" s="1"/>
      <c r="K26" s="1"/>
      <c r="M26" s="1">
        <f t="shared" si="15"/>
        <v>0.16851024999999989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1.5066085000000007E-2</v>
      </c>
    </row>
    <row r="30" spans="2:13" x14ac:dyDescent="0.2">
      <c r="B30" s="9">
        <v>2</v>
      </c>
      <c r="C30" s="1">
        <f t="shared" ref="C30:C38" si="16">M18</f>
        <v>3.7686126666666687E-2</v>
      </c>
    </row>
    <row r="31" spans="2:13" x14ac:dyDescent="0.2">
      <c r="B31" s="9">
        <v>3</v>
      </c>
      <c r="C31" s="1">
        <f t="shared" si="16"/>
        <v>6.3325641250000009E-2</v>
      </c>
    </row>
    <row r="32" spans="2:13" x14ac:dyDescent="0.2">
      <c r="B32" s="9">
        <v>4</v>
      </c>
      <c r="C32" s="1">
        <f t="shared" si="16"/>
        <v>0.10309194285714286</v>
      </c>
    </row>
    <row r="33" spans="2:3" x14ac:dyDescent="0.2">
      <c r="B33" s="9">
        <v>5</v>
      </c>
      <c r="C33" s="1">
        <f t="shared" si="16"/>
        <v>0.15229572666666666</v>
      </c>
    </row>
    <row r="34" spans="2:3" x14ac:dyDescent="0.2">
      <c r="B34" s="9">
        <v>6</v>
      </c>
      <c r="C34" s="1">
        <f t="shared" si="16"/>
        <v>0.21154379599999995</v>
      </c>
    </row>
    <row r="35" spans="2:3" x14ac:dyDescent="0.2">
      <c r="B35" s="9">
        <v>7</v>
      </c>
      <c r="C35" s="1">
        <f t="shared" si="16"/>
        <v>0.27277157999999996</v>
      </c>
    </row>
    <row r="36" spans="2:3" x14ac:dyDescent="0.2">
      <c r="B36" s="9">
        <v>8</v>
      </c>
      <c r="C36" s="1">
        <f t="shared" si="16"/>
        <v>0.32931629666666656</v>
      </c>
    </row>
    <row r="37" spans="2:3" x14ac:dyDescent="0.2">
      <c r="B37" s="9">
        <v>9</v>
      </c>
      <c r="C37" s="1">
        <f t="shared" si="16"/>
        <v>0.29969496999999989</v>
      </c>
    </row>
    <row r="38" spans="2:3" x14ac:dyDescent="0.2">
      <c r="B38" s="9">
        <v>10</v>
      </c>
      <c r="C38" s="1">
        <f t="shared" si="16"/>
        <v>0.16851024999999989</v>
      </c>
    </row>
    <row r="42" spans="2:3" ht="20.25" x14ac:dyDescent="0.2">
      <c r="B42" s="19" t="s">
        <v>19</v>
      </c>
    </row>
  </sheetData>
  <phoneticPr fontId="0" type="noConversion"/>
  <pageMargins left="0.75" right="0.75" top="1" bottom="1" header="0.5" footer="0.5"/>
  <pageSetup paperSize="9" scale="59" orientation="landscape" r:id="rId1"/>
  <headerFooter alignWithMargins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3.4285999999999999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3.4228999999999998</v>
      </c>
      <c r="D4">
        <f>C4-$C$3</f>
        <v>-5.7000000000000384E-3</v>
      </c>
      <c r="E4">
        <f>D4^2</f>
        <v>3.2490000000000436E-5</v>
      </c>
      <c r="G4">
        <f t="shared" ref="G4:G12" si="0">C5-$C$4</f>
        <v>0.21340000000000003</v>
      </c>
      <c r="H4">
        <f t="shared" ref="H4:H12" si="1">G4^2</f>
        <v>4.5539560000000014E-2</v>
      </c>
      <c r="I4">
        <f t="shared" ref="I4:I11" si="2">C6-$C$5</f>
        <v>0.14500000000000002</v>
      </c>
      <c r="J4">
        <f t="shared" ref="J4:J11" si="3">I4^2</f>
        <v>2.1025000000000005E-2</v>
      </c>
      <c r="K4">
        <f t="shared" ref="K4:K10" si="4">C7-$C$6</f>
        <v>-9.4700000000000006E-2</v>
      </c>
      <c r="L4">
        <f t="shared" ref="L4:L10" si="5">K4^2</f>
        <v>8.9680900000000015E-3</v>
      </c>
      <c r="M4">
        <f t="shared" ref="M4:M9" si="6">C8-$C$7</f>
        <v>-3.0100000000000016E-2</v>
      </c>
      <c r="N4">
        <f t="shared" ref="N4:N9" si="7">M4^2</f>
        <v>9.0601000000000093E-4</v>
      </c>
      <c r="O4">
        <f>C9-$C$8</f>
        <v>1.8000000000002458E-3</v>
      </c>
      <c r="P4">
        <f>O4^2</f>
        <v>3.240000000000885E-6</v>
      </c>
      <c r="Q4">
        <f>C10-$C$9</f>
        <v>6.5599999999999881E-2</v>
      </c>
      <c r="R4">
        <f>Q4^2</f>
        <v>4.3033599999999844E-3</v>
      </c>
      <c r="S4">
        <f>C11-$C$10</f>
        <v>-9.5999999999998309E-3</v>
      </c>
      <c r="T4">
        <f>S4^2</f>
        <v>9.2159999999996759E-5</v>
      </c>
      <c r="U4">
        <f>C12-$C$11</f>
        <v>0.11829999999999963</v>
      </c>
      <c r="V4">
        <f>U4^2</f>
        <v>1.3994889999999913E-2</v>
      </c>
      <c r="W4">
        <f>C13-$C$12</f>
        <v>-0.20009999999999994</v>
      </c>
      <c r="X4">
        <f>W4^2</f>
        <v>4.004000999999998E-2</v>
      </c>
    </row>
    <row r="5" spans="2:24" x14ac:dyDescent="0.2">
      <c r="B5">
        <v>2</v>
      </c>
      <c r="C5">
        <v>3.6362999999999999</v>
      </c>
      <c r="D5">
        <f t="shared" ref="D5:D13" si="8">C5-$C$3</f>
        <v>0.2077</v>
      </c>
      <c r="E5">
        <f t="shared" ref="E5:E13" si="9">D5^2</f>
        <v>4.3139289999999997E-2</v>
      </c>
      <c r="G5">
        <f t="shared" si="0"/>
        <v>0.35840000000000005</v>
      </c>
      <c r="H5">
        <f t="shared" si="1"/>
        <v>0.12845056000000005</v>
      </c>
      <c r="I5">
        <f t="shared" si="2"/>
        <v>5.0300000000000011E-2</v>
      </c>
      <c r="J5">
        <f t="shared" si="3"/>
        <v>2.5300900000000013E-3</v>
      </c>
      <c r="K5">
        <f t="shared" si="4"/>
        <v>-0.12480000000000002</v>
      </c>
      <c r="L5">
        <f t="shared" si="5"/>
        <v>1.5575040000000005E-2</v>
      </c>
      <c r="M5">
        <f t="shared" si="6"/>
        <v>-2.829999999999977E-2</v>
      </c>
      <c r="N5">
        <f t="shared" si="7"/>
        <v>8.0088999999998695E-4</v>
      </c>
      <c r="O5">
        <f>C10-$C$8</f>
        <v>6.7400000000000126E-2</v>
      </c>
      <c r="P5">
        <f>O5^2</f>
        <v>4.5427600000000172E-3</v>
      </c>
      <c r="Q5">
        <f>C11-$C$9</f>
        <v>5.600000000000005E-2</v>
      </c>
      <c r="R5">
        <f>Q5^2</f>
        <v>3.1360000000000055E-3</v>
      </c>
      <c r="S5">
        <f>C12-$C$10</f>
        <v>0.1086999999999998</v>
      </c>
      <c r="T5">
        <f>S5^2</f>
        <v>1.1815689999999955E-2</v>
      </c>
      <c r="U5">
        <f>C13-$C$11</f>
        <v>-8.1800000000000317E-2</v>
      </c>
      <c r="V5">
        <f>U5^2</f>
        <v>6.6912400000000523E-3</v>
      </c>
    </row>
    <row r="6" spans="2:24" x14ac:dyDescent="0.2">
      <c r="B6">
        <v>3</v>
      </c>
      <c r="C6">
        <v>3.7812999999999999</v>
      </c>
      <c r="D6">
        <f t="shared" si="8"/>
        <v>0.35270000000000001</v>
      </c>
      <c r="E6">
        <f t="shared" si="9"/>
        <v>0.12439729000000001</v>
      </c>
      <c r="G6">
        <f t="shared" si="0"/>
        <v>0.26370000000000005</v>
      </c>
      <c r="H6">
        <f t="shared" si="1"/>
        <v>6.9537690000000027E-2</v>
      </c>
      <c r="I6">
        <f t="shared" si="2"/>
        <v>2.0199999999999996E-2</v>
      </c>
      <c r="J6">
        <f t="shared" si="3"/>
        <v>4.0803999999999981E-4</v>
      </c>
      <c r="K6">
        <f t="shared" si="4"/>
        <v>-0.12299999999999978</v>
      </c>
      <c r="L6">
        <f t="shared" si="5"/>
        <v>1.5128999999999945E-2</v>
      </c>
      <c r="M6">
        <f t="shared" si="6"/>
        <v>3.7300000000000111E-2</v>
      </c>
      <c r="N6">
        <f t="shared" si="7"/>
        <v>1.3912900000000083E-3</v>
      </c>
      <c r="O6">
        <f>C11-$C$8</f>
        <v>5.7800000000000296E-2</v>
      </c>
      <c r="P6">
        <f>O6^2</f>
        <v>3.3408400000000341E-3</v>
      </c>
      <c r="Q6">
        <f>C12-$C$9</f>
        <v>0.17429999999999968</v>
      </c>
      <c r="R6">
        <f>Q6^2</f>
        <v>3.0380489999999889E-2</v>
      </c>
      <c r="S6">
        <f>C13-$C$10</f>
        <v>-9.1400000000000148E-2</v>
      </c>
      <c r="T6">
        <f>S6^2</f>
        <v>8.3539600000000266E-3</v>
      </c>
    </row>
    <row r="7" spans="2:24" x14ac:dyDescent="0.2">
      <c r="B7">
        <v>4</v>
      </c>
      <c r="C7">
        <v>3.6865999999999999</v>
      </c>
      <c r="D7">
        <f t="shared" si="8"/>
        <v>0.25800000000000001</v>
      </c>
      <c r="E7">
        <f t="shared" si="9"/>
        <v>6.6563999999999998E-2</v>
      </c>
      <c r="G7">
        <f t="shared" si="0"/>
        <v>0.23360000000000003</v>
      </c>
      <c r="H7">
        <f t="shared" si="1"/>
        <v>5.4568960000000014E-2</v>
      </c>
      <c r="I7">
        <f t="shared" si="2"/>
        <v>2.2000000000000242E-2</v>
      </c>
      <c r="J7">
        <f t="shared" si="3"/>
        <v>4.8400000000001063E-4</v>
      </c>
      <c r="K7">
        <f t="shared" si="4"/>
        <v>-5.7399999999999896E-2</v>
      </c>
      <c r="L7">
        <f t="shared" si="5"/>
        <v>3.2947599999999882E-3</v>
      </c>
      <c r="M7">
        <f t="shared" si="6"/>
        <v>2.770000000000028E-2</v>
      </c>
      <c r="N7">
        <f t="shared" si="7"/>
        <v>7.6729000000001551E-4</v>
      </c>
      <c r="O7">
        <f>C12-$C$8</f>
        <v>0.17609999999999992</v>
      </c>
      <c r="P7">
        <f>O7^2</f>
        <v>3.1011209999999973E-2</v>
      </c>
      <c r="Q7">
        <f>C13-$C$9</f>
        <v>-2.5800000000000267E-2</v>
      </c>
      <c r="R7">
        <f>Q7^2</f>
        <v>6.6564000000001377E-4</v>
      </c>
    </row>
    <row r="8" spans="2:24" x14ac:dyDescent="0.2">
      <c r="B8">
        <v>5</v>
      </c>
      <c r="C8">
        <v>3.6564999999999999</v>
      </c>
      <c r="D8">
        <f t="shared" si="8"/>
        <v>0.22789999999999999</v>
      </c>
      <c r="E8">
        <f t="shared" si="9"/>
        <v>5.1938409999999997E-2</v>
      </c>
      <c r="G8">
        <f t="shared" si="0"/>
        <v>0.23540000000000028</v>
      </c>
      <c r="H8">
        <f t="shared" si="1"/>
        <v>5.5413160000000128E-2</v>
      </c>
      <c r="I8">
        <f t="shared" si="2"/>
        <v>8.7600000000000122E-2</v>
      </c>
      <c r="J8">
        <f t="shared" si="3"/>
        <v>7.6737600000000216E-3</v>
      </c>
      <c r="K8">
        <f t="shared" si="4"/>
        <v>-6.6999999999999726E-2</v>
      </c>
      <c r="L8">
        <f t="shared" si="5"/>
        <v>4.4889999999999635E-3</v>
      </c>
      <c r="M8">
        <f t="shared" si="6"/>
        <v>0.14599999999999991</v>
      </c>
      <c r="N8">
        <f t="shared" si="7"/>
        <v>2.1315999999999974E-2</v>
      </c>
      <c r="O8">
        <f>C13-$C$8</f>
        <v>-2.4000000000000021E-2</v>
      </c>
      <c r="P8">
        <f>O8^2</f>
        <v>5.7600000000000099E-4</v>
      </c>
    </row>
    <row r="9" spans="2:24" x14ac:dyDescent="0.2">
      <c r="B9">
        <v>6</v>
      </c>
      <c r="C9">
        <v>3.6583000000000001</v>
      </c>
      <c r="D9">
        <f t="shared" si="8"/>
        <v>0.22970000000000024</v>
      </c>
      <c r="E9">
        <f t="shared" si="9"/>
        <v>5.2762090000000109E-2</v>
      </c>
      <c r="G9">
        <f t="shared" si="0"/>
        <v>0.30100000000000016</v>
      </c>
      <c r="H9">
        <f t="shared" si="1"/>
        <v>9.0601000000000098E-2</v>
      </c>
      <c r="I9">
        <f t="shared" si="2"/>
        <v>7.8000000000000291E-2</v>
      </c>
      <c r="J9">
        <f t="shared" si="3"/>
        <v>6.0840000000000451E-3</v>
      </c>
      <c r="K9">
        <f t="shared" si="4"/>
        <v>5.1299999999999901E-2</v>
      </c>
      <c r="L9">
        <f t="shared" si="5"/>
        <v>2.6316899999999899E-3</v>
      </c>
      <c r="M9">
        <f t="shared" si="6"/>
        <v>-5.4100000000000037E-2</v>
      </c>
      <c r="N9">
        <f t="shared" si="7"/>
        <v>2.9268100000000041E-3</v>
      </c>
    </row>
    <row r="10" spans="2:24" x14ac:dyDescent="0.2">
      <c r="B10">
        <v>7</v>
      </c>
      <c r="C10">
        <v>3.7239</v>
      </c>
      <c r="D10">
        <f t="shared" si="8"/>
        <v>0.29530000000000012</v>
      </c>
      <c r="E10">
        <f t="shared" si="9"/>
        <v>8.7202090000000065E-2</v>
      </c>
      <c r="G10">
        <f t="shared" si="0"/>
        <v>0.29140000000000033</v>
      </c>
      <c r="H10">
        <f t="shared" si="1"/>
        <v>8.4913960000000191E-2</v>
      </c>
      <c r="I10">
        <f t="shared" si="2"/>
        <v>0.19629999999999992</v>
      </c>
      <c r="J10">
        <f t="shared" si="3"/>
        <v>3.8533689999999968E-2</v>
      </c>
      <c r="K10">
        <f t="shared" si="4"/>
        <v>-0.14880000000000004</v>
      </c>
      <c r="L10">
        <f t="shared" si="5"/>
        <v>2.2141440000000012E-2</v>
      </c>
    </row>
    <row r="11" spans="2:24" x14ac:dyDescent="0.2">
      <c r="B11">
        <v>8</v>
      </c>
      <c r="C11">
        <v>3.7143000000000002</v>
      </c>
      <c r="D11">
        <f t="shared" si="8"/>
        <v>0.28570000000000029</v>
      </c>
      <c r="E11">
        <f t="shared" si="9"/>
        <v>8.1624490000000161E-2</v>
      </c>
      <c r="G11">
        <f t="shared" si="0"/>
        <v>0.40969999999999995</v>
      </c>
      <c r="H11">
        <f t="shared" si="1"/>
        <v>0.16785408999999996</v>
      </c>
      <c r="I11">
        <f t="shared" si="2"/>
        <v>-3.8000000000000256E-3</v>
      </c>
      <c r="J11">
        <f t="shared" si="3"/>
        <v>1.4440000000000194E-5</v>
      </c>
    </row>
    <row r="12" spans="2:24" x14ac:dyDescent="0.2">
      <c r="B12">
        <v>9</v>
      </c>
      <c r="C12">
        <v>3.8325999999999998</v>
      </c>
      <c r="D12">
        <f t="shared" si="8"/>
        <v>0.40399999999999991</v>
      </c>
      <c r="E12">
        <f t="shared" si="9"/>
        <v>0.16321599999999994</v>
      </c>
      <c r="G12">
        <f t="shared" si="0"/>
        <v>0.20960000000000001</v>
      </c>
      <c r="H12">
        <f t="shared" si="1"/>
        <v>4.3932160000000005E-2</v>
      </c>
    </row>
    <row r="13" spans="2:24" x14ac:dyDescent="0.2">
      <c r="B13">
        <v>10</v>
      </c>
      <c r="C13">
        <v>3.6324999999999998</v>
      </c>
      <c r="D13">
        <f t="shared" si="8"/>
        <v>0.20389999999999997</v>
      </c>
      <c r="E13">
        <f t="shared" si="9"/>
        <v>4.1575209999999987E-2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3.2490000000000436E-5</v>
      </c>
      <c r="D17" s="1">
        <f>H4</f>
        <v>4.5539560000000014E-2</v>
      </c>
      <c r="E17" s="1">
        <f>J4</f>
        <v>2.1025000000000005E-2</v>
      </c>
      <c r="F17" s="1">
        <f>L4</f>
        <v>8.9680900000000015E-3</v>
      </c>
      <c r="G17" s="1">
        <f t="shared" ref="G17:G22" si="10">N4</f>
        <v>9.0601000000000093E-4</v>
      </c>
      <c r="H17" s="1">
        <f>P4</f>
        <v>3.240000000000885E-6</v>
      </c>
      <c r="I17" s="1">
        <f>R4</f>
        <v>4.3033599999999844E-3</v>
      </c>
      <c r="J17">
        <f>T4</f>
        <v>9.2159999999996759E-5</v>
      </c>
      <c r="K17" s="1">
        <f>V4</f>
        <v>1.3994889999999913E-2</v>
      </c>
      <c r="L17" s="1">
        <f>X4</f>
        <v>4.004000999999998E-2</v>
      </c>
      <c r="M17" s="1">
        <f>AVERAGE(C17:L17)</f>
        <v>1.3490480999999988E-2</v>
      </c>
    </row>
    <row r="18" spans="2:13" x14ac:dyDescent="0.2">
      <c r="B18" s="9">
        <v>2</v>
      </c>
      <c r="C18" s="1">
        <f t="shared" ref="C18:C26" si="11">E5</f>
        <v>4.3139289999999997E-2</v>
      </c>
      <c r="D18" s="1">
        <f t="shared" ref="D18:D25" si="12">H5</f>
        <v>0.12845056000000005</v>
      </c>
      <c r="E18" s="1">
        <f t="shared" ref="E18:E24" si="13">J5</f>
        <v>2.5300900000000013E-3</v>
      </c>
      <c r="F18" s="1">
        <f t="shared" ref="F18:F23" si="14">L5</f>
        <v>1.5575040000000005E-2</v>
      </c>
      <c r="G18" s="1">
        <f t="shared" si="10"/>
        <v>8.0088999999998695E-4</v>
      </c>
      <c r="H18" s="1">
        <f>P5</f>
        <v>4.5427600000000172E-3</v>
      </c>
      <c r="I18" s="1">
        <f>R5</f>
        <v>3.1360000000000055E-3</v>
      </c>
      <c r="J18">
        <f>T5</f>
        <v>1.1815689999999955E-2</v>
      </c>
      <c r="K18" s="1">
        <f>V5</f>
        <v>6.6912400000000523E-3</v>
      </c>
      <c r="L18" s="1"/>
      <c r="M18" s="1">
        <f>AVERAGE(C18:L18)</f>
        <v>2.4075728888888898E-2</v>
      </c>
    </row>
    <row r="19" spans="2:13" x14ac:dyDescent="0.2">
      <c r="B19" s="9">
        <v>3</v>
      </c>
      <c r="C19" s="1">
        <f t="shared" si="11"/>
        <v>0.12439729000000001</v>
      </c>
      <c r="D19" s="1">
        <f t="shared" si="12"/>
        <v>6.9537690000000027E-2</v>
      </c>
      <c r="E19" s="1">
        <f t="shared" si="13"/>
        <v>4.0803999999999981E-4</v>
      </c>
      <c r="F19" s="1">
        <f t="shared" si="14"/>
        <v>1.5128999999999945E-2</v>
      </c>
      <c r="G19" s="1">
        <f t="shared" si="10"/>
        <v>1.3912900000000083E-3</v>
      </c>
      <c r="H19" s="1">
        <f>P6</f>
        <v>3.3408400000000341E-3</v>
      </c>
      <c r="I19" s="1">
        <f>R6</f>
        <v>3.0380489999999889E-2</v>
      </c>
      <c r="J19">
        <f>T6</f>
        <v>8.3539600000000266E-3</v>
      </c>
      <c r="K19" s="1"/>
      <c r="L19" s="1"/>
      <c r="M19" s="1">
        <f t="shared" ref="M19:M26" si="15">AVERAGE(C19:L19)</f>
        <v>3.1617324999999995E-2</v>
      </c>
    </row>
    <row r="20" spans="2:13" x14ac:dyDescent="0.2">
      <c r="B20" s="9">
        <v>4</v>
      </c>
      <c r="C20" s="1">
        <f t="shared" si="11"/>
        <v>6.6563999999999998E-2</v>
      </c>
      <c r="D20" s="1">
        <f t="shared" si="12"/>
        <v>5.4568960000000014E-2</v>
      </c>
      <c r="E20" s="1">
        <f t="shared" si="13"/>
        <v>4.8400000000001063E-4</v>
      </c>
      <c r="F20" s="1">
        <f t="shared" si="14"/>
        <v>3.2947599999999882E-3</v>
      </c>
      <c r="G20" s="1">
        <f t="shared" si="10"/>
        <v>7.6729000000001551E-4</v>
      </c>
      <c r="H20" s="1">
        <f>P7</f>
        <v>3.1011209999999973E-2</v>
      </c>
      <c r="I20" s="1">
        <f>R7</f>
        <v>6.6564000000001377E-4</v>
      </c>
      <c r="K20" s="1"/>
      <c r="L20" s="1"/>
      <c r="M20" s="1">
        <f t="shared" si="15"/>
        <v>2.2479408571428577E-2</v>
      </c>
    </row>
    <row r="21" spans="2:13" x14ac:dyDescent="0.2">
      <c r="B21" s="9">
        <v>5</v>
      </c>
      <c r="C21" s="1">
        <f t="shared" si="11"/>
        <v>5.1938409999999997E-2</v>
      </c>
      <c r="D21" s="1">
        <f t="shared" si="12"/>
        <v>5.5413160000000128E-2</v>
      </c>
      <c r="E21" s="1">
        <f t="shared" si="13"/>
        <v>7.6737600000000216E-3</v>
      </c>
      <c r="F21" s="1">
        <f t="shared" si="14"/>
        <v>4.4889999999999635E-3</v>
      </c>
      <c r="G21" s="1">
        <f t="shared" si="10"/>
        <v>2.1315999999999974E-2</v>
      </c>
      <c r="H21" s="1">
        <f>P8</f>
        <v>5.7600000000000099E-4</v>
      </c>
      <c r="I21" s="1"/>
      <c r="K21" s="1"/>
      <c r="L21" s="1"/>
      <c r="M21" s="1">
        <f t="shared" si="15"/>
        <v>2.3567721666666677E-2</v>
      </c>
    </row>
    <row r="22" spans="2:13" x14ac:dyDescent="0.2">
      <c r="B22" s="9">
        <v>6</v>
      </c>
      <c r="C22" s="1">
        <f t="shared" si="11"/>
        <v>5.2762090000000109E-2</v>
      </c>
      <c r="D22" s="1">
        <f t="shared" si="12"/>
        <v>9.0601000000000098E-2</v>
      </c>
      <c r="E22" s="1">
        <f t="shared" si="13"/>
        <v>6.0840000000000451E-3</v>
      </c>
      <c r="F22" s="1">
        <f t="shared" si="14"/>
        <v>2.6316899999999899E-3</v>
      </c>
      <c r="G22" s="1">
        <f t="shared" si="10"/>
        <v>2.9268100000000041E-3</v>
      </c>
      <c r="H22" s="1"/>
      <c r="I22" s="1"/>
      <c r="K22" s="1"/>
      <c r="L22" s="1"/>
      <c r="M22" s="1">
        <f t="shared" si="15"/>
        <v>3.1001118000000043E-2</v>
      </c>
    </row>
    <row r="23" spans="2:13" x14ac:dyDescent="0.2">
      <c r="B23" s="9">
        <v>7</v>
      </c>
      <c r="C23" s="1">
        <f t="shared" si="11"/>
        <v>8.7202090000000065E-2</v>
      </c>
      <c r="D23" s="1">
        <f t="shared" si="12"/>
        <v>8.4913960000000191E-2</v>
      </c>
      <c r="E23" s="1">
        <f t="shared" si="13"/>
        <v>3.8533689999999968E-2</v>
      </c>
      <c r="F23" s="1">
        <f t="shared" si="14"/>
        <v>2.2141440000000012E-2</v>
      </c>
      <c r="G23" s="1"/>
      <c r="H23" s="1"/>
      <c r="I23" s="1"/>
      <c r="K23" s="1"/>
      <c r="L23" s="1"/>
      <c r="M23" s="1">
        <f t="shared" si="15"/>
        <v>5.8197795000000052E-2</v>
      </c>
    </row>
    <row r="24" spans="2:13" x14ac:dyDescent="0.2">
      <c r="B24" s="9">
        <v>8</v>
      </c>
      <c r="C24" s="1">
        <f t="shared" si="11"/>
        <v>8.1624490000000161E-2</v>
      </c>
      <c r="D24" s="1">
        <f t="shared" si="12"/>
        <v>0.16785408999999996</v>
      </c>
      <c r="E24" s="1">
        <f t="shared" si="13"/>
        <v>1.4440000000000194E-5</v>
      </c>
      <c r="F24" s="1"/>
      <c r="G24" s="1"/>
      <c r="H24" s="1"/>
      <c r="I24" s="1"/>
      <c r="J24" s="1"/>
      <c r="K24" s="1"/>
      <c r="L24" s="1"/>
      <c r="M24" s="1">
        <f t="shared" si="15"/>
        <v>8.3164340000000045E-2</v>
      </c>
    </row>
    <row r="25" spans="2:13" x14ac:dyDescent="0.2">
      <c r="B25" s="9">
        <v>9</v>
      </c>
      <c r="C25" s="1">
        <f t="shared" si="11"/>
        <v>0.16321599999999994</v>
      </c>
      <c r="D25" s="1">
        <f t="shared" si="12"/>
        <v>4.3932160000000005E-2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0.10357407999999997</v>
      </c>
    </row>
    <row r="26" spans="2:13" x14ac:dyDescent="0.2">
      <c r="B26" s="9">
        <v>10</v>
      </c>
      <c r="C26" s="1">
        <f t="shared" si="11"/>
        <v>4.1575209999999987E-2</v>
      </c>
      <c r="E26" s="1"/>
      <c r="F26" s="1"/>
      <c r="G26" s="1"/>
      <c r="H26" s="1"/>
      <c r="I26" s="1"/>
      <c r="J26" s="1"/>
      <c r="K26" s="1"/>
      <c r="M26" s="1">
        <f t="shared" si="15"/>
        <v>4.1575209999999987E-2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1.3490480999999988E-2</v>
      </c>
    </row>
    <row r="30" spans="2:13" x14ac:dyDescent="0.2">
      <c r="B30" s="9">
        <v>2</v>
      </c>
      <c r="C30" s="1">
        <f t="shared" ref="C30:C38" si="16">M18</f>
        <v>2.4075728888888898E-2</v>
      </c>
    </row>
    <row r="31" spans="2:13" x14ac:dyDescent="0.2">
      <c r="B31" s="9">
        <v>3</v>
      </c>
      <c r="C31" s="1">
        <f t="shared" si="16"/>
        <v>3.1617324999999995E-2</v>
      </c>
    </row>
    <row r="32" spans="2:13" x14ac:dyDescent="0.2">
      <c r="B32" s="9">
        <v>4</v>
      </c>
      <c r="C32" s="1">
        <f t="shared" si="16"/>
        <v>2.2479408571428577E-2</v>
      </c>
    </row>
    <row r="33" spans="2:3" x14ac:dyDescent="0.2">
      <c r="B33" s="9">
        <v>5</v>
      </c>
      <c r="C33" s="1">
        <f t="shared" si="16"/>
        <v>2.3567721666666677E-2</v>
      </c>
    </row>
    <row r="34" spans="2:3" x14ac:dyDescent="0.2">
      <c r="B34" s="9">
        <v>6</v>
      </c>
      <c r="C34" s="1">
        <f t="shared" si="16"/>
        <v>3.1001118000000043E-2</v>
      </c>
    </row>
    <row r="35" spans="2:3" x14ac:dyDescent="0.2">
      <c r="B35" s="9">
        <v>7</v>
      </c>
      <c r="C35" s="1">
        <f t="shared" si="16"/>
        <v>5.8197795000000052E-2</v>
      </c>
    </row>
    <row r="36" spans="2:3" x14ac:dyDescent="0.2">
      <c r="B36" s="9">
        <v>8</v>
      </c>
      <c r="C36" s="1">
        <f t="shared" si="16"/>
        <v>8.3164340000000045E-2</v>
      </c>
    </row>
    <row r="37" spans="2:3" x14ac:dyDescent="0.2">
      <c r="B37" s="9">
        <v>9</v>
      </c>
      <c r="C37" s="1">
        <f t="shared" si="16"/>
        <v>0.10357407999999997</v>
      </c>
    </row>
    <row r="38" spans="2:3" x14ac:dyDescent="0.2">
      <c r="B38" s="9">
        <v>10</v>
      </c>
      <c r="C38" s="1">
        <f t="shared" si="16"/>
        <v>4.1575209999999987E-2</v>
      </c>
    </row>
  </sheetData>
  <phoneticPr fontId="0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zoomScaleNormal="100"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3.2496999999999998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3.2621000000000002</v>
      </c>
      <c r="D4">
        <f>C4-$C$3</f>
        <v>1.2400000000000411E-2</v>
      </c>
      <c r="E4">
        <f>D4^2</f>
        <v>1.5376000000001018E-4</v>
      </c>
      <c r="G4">
        <f t="shared" ref="G4:G12" si="0">C5-$C$4</f>
        <v>-7.4500000000000011E-2</v>
      </c>
      <c r="H4">
        <f t="shared" ref="H4:H12" si="1">G4^2</f>
        <v>5.5502500000000014E-3</v>
      </c>
      <c r="I4">
        <f t="shared" ref="I4:I11" si="2">C6-$C$5</f>
        <v>1.2899999999999689E-2</v>
      </c>
      <c r="J4">
        <f t="shared" ref="J4:J11" si="3">I4^2</f>
        <v>1.6640999999999198E-4</v>
      </c>
      <c r="K4">
        <f t="shared" ref="K4:K10" si="4">C7-$C$6</f>
        <v>8.0000000000000071E-2</v>
      </c>
      <c r="L4">
        <f t="shared" ref="L4:L10" si="5">K4^2</f>
        <v>6.4000000000000116E-3</v>
      </c>
      <c r="M4">
        <f t="shared" ref="M4:M9" si="6">C8-$C$7</f>
        <v>-0.11220000000000008</v>
      </c>
      <c r="N4">
        <f t="shared" ref="N4:N9" si="7">M4^2</f>
        <v>1.2588840000000018E-2</v>
      </c>
      <c r="O4">
        <f>C9-$C$8</f>
        <v>4.5300000000000118E-2</v>
      </c>
      <c r="P4">
        <f>O4^2</f>
        <v>2.0520900000000107E-3</v>
      </c>
      <c r="Q4">
        <f>C10-$C$9</f>
        <v>1.6700000000000159E-2</v>
      </c>
      <c r="R4">
        <f>Q4^2</f>
        <v>2.7889000000000532E-4</v>
      </c>
      <c r="S4">
        <f>C11-$C$10</f>
        <v>0.10579999999999989</v>
      </c>
      <c r="T4">
        <f>S4^2</f>
        <v>1.1193639999999977E-2</v>
      </c>
      <c r="U4">
        <f>C12-$C$11</f>
        <v>-0.23850000000000016</v>
      </c>
      <c r="V4">
        <f>U4^2</f>
        <v>5.6882250000000072E-2</v>
      </c>
      <c r="W4">
        <f>C13-$C$12</f>
        <v>-0.20489999999999986</v>
      </c>
      <c r="X4">
        <f>W4^2</f>
        <v>4.198400999999994E-2</v>
      </c>
    </row>
    <row r="5" spans="2:24" x14ac:dyDescent="0.2">
      <c r="B5">
        <v>2</v>
      </c>
      <c r="C5">
        <v>3.1876000000000002</v>
      </c>
      <c r="D5">
        <f t="shared" ref="D5:D13" si="8">C5-$C$3</f>
        <v>-6.20999999999996E-2</v>
      </c>
      <c r="E5">
        <f t="shared" ref="E5:E13" si="9">D5^2</f>
        <v>3.8564099999999503E-3</v>
      </c>
      <c r="G5">
        <f t="shared" si="0"/>
        <v>-6.1600000000000321E-2</v>
      </c>
      <c r="H5">
        <f t="shared" si="1"/>
        <v>3.7945600000000397E-3</v>
      </c>
      <c r="I5">
        <f t="shared" si="2"/>
        <v>9.2899999999999761E-2</v>
      </c>
      <c r="J5">
        <f t="shared" si="3"/>
        <v>8.6304099999999547E-3</v>
      </c>
      <c r="K5">
        <f t="shared" si="4"/>
        <v>-3.2200000000000006E-2</v>
      </c>
      <c r="L5">
        <f t="shared" si="5"/>
        <v>1.0368400000000005E-3</v>
      </c>
      <c r="M5">
        <f t="shared" si="6"/>
        <v>-6.6899999999999959E-2</v>
      </c>
      <c r="N5">
        <f t="shared" si="7"/>
        <v>4.4756099999999945E-3</v>
      </c>
      <c r="O5">
        <f>C10-$C$8</f>
        <v>6.2000000000000277E-2</v>
      </c>
      <c r="P5">
        <f>O5^2</f>
        <v>3.8440000000000345E-3</v>
      </c>
      <c r="Q5">
        <f>C11-$C$9</f>
        <v>0.12250000000000005</v>
      </c>
      <c r="R5">
        <f>Q5^2</f>
        <v>1.5006250000000013E-2</v>
      </c>
      <c r="S5">
        <f>C12-$C$10</f>
        <v>-0.13270000000000026</v>
      </c>
      <c r="T5">
        <f>S5^2</f>
        <v>1.7609290000000069E-2</v>
      </c>
      <c r="U5">
        <f>C13-$C$11</f>
        <v>-0.44340000000000002</v>
      </c>
      <c r="V5">
        <f>U5^2</f>
        <v>0.19660356000000001</v>
      </c>
    </row>
    <row r="6" spans="2:24" x14ac:dyDescent="0.2">
      <c r="B6">
        <v>3</v>
      </c>
      <c r="C6">
        <v>3.2004999999999999</v>
      </c>
      <c r="D6">
        <f t="shared" si="8"/>
        <v>-4.919999999999991E-2</v>
      </c>
      <c r="E6">
        <f t="shared" si="9"/>
        <v>2.4206399999999913E-3</v>
      </c>
      <c r="G6">
        <f t="shared" si="0"/>
        <v>1.839999999999975E-2</v>
      </c>
      <c r="H6">
        <f t="shared" si="1"/>
        <v>3.385599999999908E-4</v>
      </c>
      <c r="I6">
        <f t="shared" si="2"/>
        <v>-1.9300000000000317E-2</v>
      </c>
      <c r="J6">
        <f t="shared" si="3"/>
        <v>3.7249000000001226E-4</v>
      </c>
      <c r="K6">
        <f t="shared" si="4"/>
        <v>1.3100000000000112E-2</v>
      </c>
      <c r="L6">
        <f t="shared" si="5"/>
        <v>1.7161000000000292E-4</v>
      </c>
      <c r="M6">
        <f t="shared" si="6"/>
        <v>-5.01999999999998E-2</v>
      </c>
      <c r="N6">
        <f t="shared" si="7"/>
        <v>2.5200399999999799E-3</v>
      </c>
      <c r="O6">
        <f>C11-$C$8</f>
        <v>0.16780000000000017</v>
      </c>
      <c r="P6">
        <f>O6^2</f>
        <v>2.8156840000000058E-2</v>
      </c>
      <c r="Q6">
        <f>C12-$C$9</f>
        <v>-0.1160000000000001</v>
      </c>
      <c r="R6">
        <f>Q6^2</f>
        <v>1.3456000000000023E-2</v>
      </c>
      <c r="S6">
        <f>C13-$C$10</f>
        <v>-0.33760000000000012</v>
      </c>
      <c r="T6">
        <f>S6^2</f>
        <v>0.11397376000000008</v>
      </c>
    </row>
    <row r="7" spans="2:24" x14ac:dyDescent="0.2">
      <c r="B7">
        <v>4</v>
      </c>
      <c r="C7">
        <v>3.2805</v>
      </c>
      <c r="D7">
        <f t="shared" si="8"/>
        <v>3.0800000000000161E-2</v>
      </c>
      <c r="E7">
        <f t="shared" si="9"/>
        <v>9.4864000000000992E-4</v>
      </c>
      <c r="G7">
        <f t="shared" si="0"/>
        <v>-9.3800000000000328E-2</v>
      </c>
      <c r="H7">
        <f t="shared" si="1"/>
        <v>8.7984400000000618E-3</v>
      </c>
      <c r="I7">
        <f t="shared" si="2"/>
        <v>2.5999999999999801E-2</v>
      </c>
      <c r="J7">
        <f t="shared" si="3"/>
        <v>6.7599999999998965E-4</v>
      </c>
      <c r="K7">
        <f t="shared" si="4"/>
        <v>2.9800000000000271E-2</v>
      </c>
      <c r="L7">
        <f t="shared" si="5"/>
        <v>8.8804000000001614E-4</v>
      </c>
      <c r="M7">
        <f t="shared" si="6"/>
        <v>5.5600000000000094E-2</v>
      </c>
      <c r="N7">
        <f t="shared" si="7"/>
        <v>3.0913600000000104E-3</v>
      </c>
      <c r="O7">
        <f>C12-$C$8</f>
        <v>-7.0699999999999985E-2</v>
      </c>
      <c r="P7">
        <f>O7^2</f>
        <v>4.9984899999999978E-3</v>
      </c>
      <c r="Q7">
        <f>C13-$C$9</f>
        <v>-0.32089999999999996</v>
      </c>
      <c r="R7">
        <f>Q7^2</f>
        <v>0.10297680999999997</v>
      </c>
    </row>
    <row r="8" spans="2:24" x14ac:dyDescent="0.2">
      <c r="B8">
        <v>5</v>
      </c>
      <c r="C8">
        <v>3.1682999999999999</v>
      </c>
      <c r="D8">
        <f t="shared" si="8"/>
        <v>-8.1399999999999917E-2</v>
      </c>
      <c r="E8">
        <f t="shared" si="9"/>
        <v>6.6259599999999863E-3</v>
      </c>
      <c r="G8">
        <f t="shared" si="0"/>
        <v>-4.850000000000021E-2</v>
      </c>
      <c r="H8">
        <f t="shared" si="1"/>
        <v>2.3522500000000201E-3</v>
      </c>
      <c r="I8">
        <f t="shared" si="2"/>
        <v>4.269999999999996E-2</v>
      </c>
      <c r="J8">
        <f t="shared" si="3"/>
        <v>1.8232899999999965E-3</v>
      </c>
      <c r="K8">
        <f t="shared" si="4"/>
        <v>0.13560000000000016</v>
      </c>
      <c r="L8">
        <f t="shared" si="5"/>
        <v>1.8387360000000044E-2</v>
      </c>
      <c r="M8">
        <f t="shared" si="6"/>
        <v>-0.18290000000000006</v>
      </c>
      <c r="N8">
        <f t="shared" si="7"/>
        <v>3.3452410000000023E-2</v>
      </c>
      <c r="O8">
        <f>C13-$C$8</f>
        <v>-0.27559999999999985</v>
      </c>
      <c r="P8">
        <f>O8^2</f>
        <v>7.5955359999999916E-2</v>
      </c>
    </row>
    <row r="9" spans="2:24" x14ac:dyDescent="0.2">
      <c r="B9">
        <v>6</v>
      </c>
      <c r="C9">
        <v>3.2136</v>
      </c>
      <c r="D9">
        <f t="shared" si="8"/>
        <v>-3.6099999999999799E-2</v>
      </c>
      <c r="E9">
        <f t="shared" si="9"/>
        <v>1.3032099999999854E-3</v>
      </c>
      <c r="G9">
        <f t="shared" si="0"/>
        <v>-3.180000000000005E-2</v>
      </c>
      <c r="H9">
        <f t="shared" si="1"/>
        <v>1.0112400000000033E-3</v>
      </c>
      <c r="I9">
        <f t="shared" si="2"/>
        <v>0.14849999999999985</v>
      </c>
      <c r="J9">
        <f t="shared" si="3"/>
        <v>2.2052249999999957E-2</v>
      </c>
      <c r="K9">
        <f t="shared" si="4"/>
        <v>-0.10289999999999999</v>
      </c>
      <c r="L9">
        <f t="shared" si="5"/>
        <v>1.0588409999999998E-2</v>
      </c>
      <c r="M9">
        <f t="shared" si="6"/>
        <v>-0.38779999999999992</v>
      </c>
      <c r="N9">
        <f t="shared" si="7"/>
        <v>0.15038883999999994</v>
      </c>
    </row>
    <row r="10" spans="2:24" x14ac:dyDescent="0.2">
      <c r="B10">
        <v>7</v>
      </c>
      <c r="C10">
        <v>3.2303000000000002</v>
      </c>
      <c r="D10">
        <f t="shared" si="8"/>
        <v>-1.939999999999964E-2</v>
      </c>
      <c r="E10">
        <f t="shared" si="9"/>
        <v>3.7635999999998602E-4</v>
      </c>
      <c r="G10">
        <f t="shared" si="0"/>
        <v>7.3999999999999844E-2</v>
      </c>
      <c r="H10">
        <f t="shared" si="1"/>
        <v>5.4759999999999765E-3</v>
      </c>
      <c r="I10">
        <f t="shared" si="2"/>
        <v>-9.0000000000000302E-2</v>
      </c>
      <c r="J10">
        <f t="shared" si="3"/>
        <v>8.1000000000000551E-3</v>
      </c>
      <c r="K10">
        <f t="shared" si="4"/>
        <v>-0.30779999999999985</v>
      </c>
      <c r="L10">
        <f t="shared" si="5"/>
        <v>9.474083999999991E-2</v>
      </c>
    </row>
    <row r="11" spans="2:24" x14ac:dyDescent="0.2">
      <c r="B11">
        <v>8</v>
      </c>
      <c r="C11">
        <v>3.3361000000000001</v>
      </c>
      <c r="D11">
        <f t="shared" si="8"/>
        <v>8.6400000000000254E-2</v>
      </c>
      <c r="E11">
        <f t="shared" si="9"/>
        <v>7.4649600000000439E-3</v>
      </c>
      <c r="G11">
        <f t="shared" si="0"/>
        <v>-0.16450000000000031</v>
      </c>
      <c r="H11">
        <f t="shared" si="1"/>
        <v>2.7060250000000102E-2</v>
      </c>
      <c r="I11">
        <f t="shared" si="2"/>
        <v>-0.29490000000000016</v>
      </c>
      <c r="J11">
        <f t="shared" si="3"/>
        <v>8.6966010000000094E-2</v>
      </c>
    </row>
    <row r="12" spans="2:24" x14ac:dyDescent="0.2">
      <c r="B12">
        <v>9</v>
      </c>
      <c r="C12">
        <v>3.0975999999999999</v>
      </c>
      <c r="D12">
        <f t="shared" si="8"/>
        <v>-0.1520999999999999</v>
      </c>
      <c r="E12">
        <f t="shared" si="9"/>
        <v>2.313440999999997E-2</v>
      </c>
      <c r="G12">
        <f t="shared" si="0"/>
        <v>-0.36940000000000017</v>
      </c>
      <c r="H12">
        <f t="shared" si="1"/>
        <v>0.13645636000000014</v>
      </c>
    </row>
    <row r="13" spans="2:24" x14ac:dyDescent="0.2">
      <c r="B13">
        <v>10</v>
      </c>
      <c r="C13">
        <v>2.8927</v>
      </c>
      <c r="D13">
        <f t="shared" si="8"/>
        <v>-0.35699999999999976</v>
      </c>
      <c r="E13">
        <f t="shared" si="9"/>
        <v>0.12744899999999984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1.5376000000001018E-4</v>
      </c>
      <c r="D17" s="1">
        <f>H4</f>
        <v>5.5502500000000014E-3</v>
      </c>
      <c r="E17" s="1">
        <f>J4</f>
        <v>1.6640999999999198E-4</v>
      </c>
      <c r="F17" s="1">
        <f>L4</f>
        <v>6.4000000000000116E-3</v>
      </c>
      <c r="G17" s="1">
        <f t="shared" ref="G17:G22" si="10">N4</f>
        <v>1.2588840000000018E-2</v>
      </c>
      <c r="H17" s="1">
        <f>P4</f>
        <v>2.0520900000000107E-3</v>
      </c>
      <c r="I17" s="1">
        <f>R4</f>
        <v>2.7889000000000532E-4</v>
      </c>
      <c r="J17">
        <f>T4</f>
        <v>1.1193639999999977E-2</v>
      </c>
      <c r="K17" s="1">
        <f>V4</f>
        <v>5.6882250000000072E-2</v>
      </c>
      <c r="L17" s="1">
        <f>X4</f>
        <v>4.198400999999994E-2</v>
      </c>
      <c r="M17" s="1">
        <f>AVERAGE(C17:L17)</f>
        <v>1.3725014000000002E-2</v>
      </c>
    </row>
    <row r="18" spans="2:13" x14ac:dyDescent="0.2">
      <c r="B18" s="9">
        <v>2</v>
      </c>
      <c r="C18" s="1">
        <f t="shared" ref="C18:C26" si="11">E5</f>
        <v>3.8564099999999503E-3</v>
      </c>
      <c r="D18" s="1">
        <f t="shared" ref="D18:D25" si="12">H5</f>
        <v>3.7945600000000397E-3</v>
      </c>
      <c r="E18" s="1">
        <f t="shared" ref="E18:E24" si="13">J5</f>
        <v>8.6304099999999547E-3</v>
      </c>
      <c r="F18" s="1">
        <f t="shared" ref="F18:F23" si="14">L5</f>
        <v>1.0368400000000005E-3</v>
      </c>
      <c r="G18" s="1">
        <f t="shared" si="10"/>
        <v>4.4756099999999945E-3</v>
      </c>
      <c r="H18" s="1">
        <f>P5</f>
        <v>3.8440000000000345E-3</v>
      </c>
      <c r="I18" s="1">
        <f>R5</f>
        <v>1.5006250000000013E-2</v>
      </c>
      <c r="J18">
        <f>T5</f>
        <v>1.7609290000000069E-2</v>
      </c>
      <c r="K18" s="1">
        <f>V5</f>
        <v>0.19660356000000001</v>
      </c>
      <c r="L18" s="1"/>
      <c r="M18" s="1">
        <f>AVERAGE(C18:L18)</f>
        <v>2.8317436666666678E-2</v>
      </c>
    </row>
    <row r="19" spans="2:13" x14ac:dyDescent="0.2">
      <c r="B19" s="9">
        <v>3</v>
      </c>
      <c r="C19" s="1">
        <f t="shared" si="11"/>
        <v>2.4206399999999913E-3</v>
      </c>
      <c r="D19" s="1">
        <f t="shared" si="12"/>
        <v>3.385599999999908E-4</v>
      </c>
      <c r="E19" s="1">
        <f t="shared" si="13"/>
        <v>3.7249000000001226E-4</v>
      </c>
      <c r="F19" s="1">
        <f t="shared" si="14"/>
        <v>1.7161000000000292E-4</v>
      </c>
      <c r="G19" s="1">
        <f t="shared" si="10"/>
        <v>2.5200399999999799E-3</v>
      </c>
      <c r="H19" s="1">
        <f>P6</f>
        <v>2.8156840000000058E-2</v>
      </c>
      <c r="I19" s="1">
        <f>R6</f>
        <v>1.3456000000000023E-2</v>
      </c>
      <c r="J19">
        <f>T6</f>
        <v>0.11397376000000008</v>
      </c>
      <c r="K19" s="1"/>
      <c r="L19" s="1"/>
      <c r="M19" s="1">
        <f t="shared" ref="M19:M26" si="15">AVERAGE(C19:L19)</f>
        <v>2.0176242500000018E-2</v>
      </c>
    </row>
    <row r="20" spans="2:13" x14ac:dyDescent="0.2">
      <c r="B20" s="9">
        <v>4</v>
      </c>
      <c r="C20" s="1">
        <f t="shared" si="11"/>
        <v>9.4864000000000992E-4</v>
      </c>
      <c r="D20" s="1">
        <f t="shared" si="12"/>
        <v>8.7984400000000618E-3</v>
      </c>
      <c r="E20" s="1">
        <f t="shared" si="13"/>
        <v>6.7599999999998965E-4</v>
      </c>
      <c r="F20" s="1">
        <f t="shared" si="14"/>
        <v>8.8804000000001614E-4</v>
      </c>
      <c r="G20" s="1">
        <f t="shared" si="10"/>
        <v>3.0913600000000104E-3</v>
      </c>
      <c r="H20" s="1">
        <f>P7</f>
        <v>4.9984899999999978E-3</v>
      </c>
      <c r="I20" s="1">
        <f>R7</f>
        <v>0.10297680999999997</v>
      </c>
      <c r="K20" s="1"/>
      <c r="L20" s="1"/>
      <c r="M20" s="1">
        <f t="shared" si="15"/>
        <v>1.7482540000000008E-2</v>
      </c>
    </row>
    <row r="21" spans="2:13" x14ac:dyDescent="0.2">
      <c r="B21" s="9">
        <v>5</v>
      </c>
      <c r="C21" s="1">
        <f t="shared" si="11"/>
        <v>6.6259599999999863E-3</v>
      </c>
      <c r="D21" s="1">
        <f t="shared" si="12"/>
        <v>2.3522500000000201E-3</v>
      </c>
      <c r="E21" s="1">
        <f t="shared" si="13"/>
        <v>1.8232899999999965E-3</v>
      </c>
      <c r="F21" s="1">
        <f t="shared" si="14"/>
        <v>1.8387360000000044E-2</v>
      </c>
      <c r="G21" s="1">
        <f t="shared" si="10"/>
        <v>3.3452410000000023E-2</v>
      </c>
      <c r="H21" s="1">
        <f>P8</f>
        <v>7.5955359999999916E-2</v>
      </c>
      <c r="I21" s="1"/>
      <c r="K21" s="1"/>
      <c r="L21" s="1"/>
      <c r="M21" s="1">
        <f t="shared" si="15"/>
        <v>2.3099438333333333E-2</v>
      </c>
    </row>
    <row r="22" spans="2:13" x14ac:dyDescent="0.2">
      <c r="B22" s="9">
        <v>6</v>
      </c>
      <c r="C22" s="1">
        <f t="shared" si="11"/>
        <v>1.3032099999999854E-3</v>
      </c>
      <c r="D22" s="1">
        <f t="shared" si="12"/>
        <v>1.0112400000000033E-3</v>
      </c>
      <c r="E22" s="1">
        <f t="shared" si="13"/>
        <v>2.2052249999999957E-2</v>
      </c>
      <c r="F22" s="1">
        <f t="shared" si="14"/>
        <v>1.0588409999999998E-2</v>
      </c>
      <c r="G22" s="1">
        <f t="shared" si="10"/>
        <v>0.15038883999999994</v>
      </c>
      <c r="H22" s="1"/>
      <c r="I22" s="1"/>
      <c r="K22" s="1"/>
      <c r="L22" s="1"/>
      <c r="M22" s="1">
        <f t="shared" si="15"/>
        <v>3.7068789999999976E-2</v>
      </c>
    </row>
    <row r="23" spans="2:13" x14ac:dyDescent="0.2">
      <c r="B23" s="9">
        <v>7</v>
      </c>
      <c r="C23" s="1">
        <f t="shared" si="11"/>
        <v>3.7635999999998602E-4</v>
      </c>
      <c r="D23" s="1">
        <f t="shared" si="12"/>
        <v>5.4759999999999765E-3</v>
      </c>
      <c r="E23" s="1">
        <f t="shared" si="13"/>
        <v>8.1000000000000551E-3</v>
      </c>
      <c r="F23" s="1">
        <f t="shared" si="14"/>
        <v>9.474083999999991E-2</v>
      </c>
      <c r="G23" s="1"/>
      <c r="H23" s="1"/>
      <c r="I23" s="1"/>
      <c r="K23" s="1"/>
      <c r="L23" s="1"/>
      <c r="M23" s="1">
        <f t="shared" si="15"/>
        <v>2.7173299999999984E-2</v>
      </c>
    </row>
    <row r="24" spans="2:13" x14ac:dyDescent="0.2">
      <c r="B24" s="9">
        <v>8</v>
      </c>
      <c r="C24" s="1">
        <f t="shared" si="11"/>
        <v>7.4649600000000439E-3</v>
      </c>
      <c r="D24" s="1">
        <f t="shared" si="12"/>
        <v>2.7060250000000102E-2</v>
      </c>
      <c r="E24" s="1">
        <f t="shared" si="13"/>
        <v>8.6966010000000094E-2</v>
      </c>
      <c r="F24" s="1"/>
      <c r="G24" s="1"/>
      <c r="H24" s="1"/>
      <c r="I24" s="1"/>
      <c r="J24" s="1"/>
      <c r="K24" s="1"/>
      <c r="L24" s="1"/>
      <c r="M24" s="1">
        <f t="shared" si="15"/>
        <v>4.0497073333333411E-2</v>
      </c>
    </row>
    <row r="25" spans="2:13" x14ac:dyDescent="0.2">
      <c r="B25" s="9">
        <v>9</v>
      </c>
      <c r="C25" s="1">
        <f t="shared" si="11"/>
        <v>2.313440999999997E-2</v>
      </c>
      <c r="D25" s="1">
        <f t="shared" si="12"/>
        <v>0.13645636000000014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7.9795385000000052E-2</v>
      </c>
    </row>
    <row r="26" spans="2:13" x14ac:dyDescent="0.2">
      <c r="B26" s="9">
        <v>10</v>
      </c>
      <c r="C26" s="1">
        <f t="shared" si="11"/>
        <v>0.12744899999999984</v>
      </c>
      <c r="E26" s="1"/>
      <c r="F26" s="1"/>
      <c r="G26" s="1"/>
      <c r="H26" s="1"/>
      <c r="I26" s="1"/>
      <c r="J26" s="1"/>
      <c r="K26" s="1"/>
      <c r="M26" s="1">
        <f t="shared" si="15"/>
        <v>0.12744899999999984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1.3725014000000002E-2</v>
      </c>
    </row>
    <row r="30" spans="2:13" x14ac:dyDescent="0.2">
      <c r="B30" s="9">
        <v>2</v>
      </c>
      <c r="C30" s="1">
        <f t="shared" ref="C30:C38" si="16">M18</f>
        <v>2.8317436666666678E-2</v>
      </c>
    </row>
    <row r="31" spans="2:13" x14ac:dyDescent="0.2">
      <c r="B31" s="9">
        <v>3</v>
      </c>
      <c r="C31" s="1">
        <f t="shared" si="16"/>
        <v>2.0176242500000018E-2</v>
      </c>
    </row>
    <row r="32" spans="2:13" x14ac:dyDescent="0.2">
      <c r="B32" s="9">
        <v>4</v>
      </c>
      <c r="C32" s="1">
        <f t="shared" si="16"/>
        <v>1.7482540000000008E-2</v>
      </c>
    </row>
    <row r="33" spans="2:3" x14ac:dyDescent="0.2">
      <c r="B33" s="9">
        <v>5</v>
      </c>
      <c r="C33" s="1">
        <f t="shared" si="16"/>
        <v>2.3099438333333333E-2</v>
      </c>
    </row>
    <row r="34" spans="2:3" x14ac:dyDescent="0.2">
      <c r="B34" s="9">
        <v>6</v>
      </c>
      <c r="C34" s="1">
        <f t="shared" si="16"/>
        <v>3.7068789999999976E-2</v>
      </c>
    </row>
    <row r="35" spans="2:3" x14ac:dyDescent="0.2">
      <c r="B35" s="9">
        <v>7</v>
      </c>
      <c r="C35" s="1">
        <f t="shared" si="16"/>
        <v>2.7173299999999984E-2</v>
      </c>
    </row>
    <row r="36" spans="2:3" x14ac:dyDescent="0.2">
      <c r="B36" s="9">
        <v>8</v>
      </c>
      <c r="C36" s="1">
        <f t="shared" si="16"/>
        <v>4.0497073333333411E-2</v>
      </c>
    </row>
    <row r="37" spans="2:3" x14ac:dyDescent="0.2">
      <c r="B37" s="9">
        <v>9</v>
      </c>
      <c r="C37" s="1">
        <f t="shared" si="16"/>
        <v>7.9795385000000052E-2</v>
      </c>
    </row>
    <row r="38" spans="2:3" x14ac:dyDescent="0.2">
      <c r="B38" s="9">
        <v>10</v>
      </c>
      <c r="C38" s="1">
        <f t="shared" si="16"/>
        <v>0.12744899999999984</v>
      </c>
    </row>
  </sheetData>
  <phoneticPr fontId="0" type="noConversion"/>
  <pageMargins left="0.75" right="0.75" top="1" bottom="1" header="0.5" footer="0.5"/>
  <headerFooter alignWithMargins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3.9403000000000001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3.9235000000000002</v>
      </c>
      <c r="D4">
        <f>C4-$C$3</f>
        <v>-1.6799999999999926E-2</v>
      </c>
      <c r="E4">
        <f>D4^2</f>
        <v>2.8223999999999751E-4</v>
      </c>
      <c r="G4">
        <f t="shared" ref="G4:G12" si="0">C5-$C$4</f>
        <v>-8.8600000000000012E-2</v>
      </c>
      <c r="H4">
        <f t="shared" ref="H4:H12" si="1">G4^2</f>
        <v>7.8499600000000013E-3</v>
      </c>
      <c r="I4">
        <f t="shared" ref="I4:I11" si="2">C6-$C$5</f>
        <v>8.0299999999999816E-2</v>
      </c>
      <c r="J4">
        <f t="shared" ref="J4:J11" si="3">I4^2</f>
        <v>6.4480899999999706E-3</v>
      </c>
      <c r="K4">
        <f t="shared" ref="K4:K10" si="4">C7-$C$6</f>
        <v>-0.12599999999999989</v>
      </c>
      <c r="L4">
        <f t="shared" ref="L4:L10" si="5">K4^2</f>
        <v>1.5875999999999973E-2</v>
      </c>
      <c r="M4">
        <f t="shared" ref="M4:M9" si="6">C8-$C$7</f>
        <v>1.5600000000000058E-2</v>
      </c>
      <c r="N4">
        <f t="shared" ref="N4:N9" si="7">M4^2</f>
        <v>2.4336000000000182E-4</v>
      </c>
      <c r="O4">
        <f>C9-$C$8</f>
        <v>0.11909999999999998</v>
      </c>
      <c r="P4">
        <f>O4^2</f>
        <v>1.4184809999999996E-2</v>
      </c>
      <c r="Q4">
        <f>C10-$C$9</f>
        <v>-0.15850000000000009</v>
      </c>
      <c r="R4">
        <f>Q4^2</f>
        <v>2.5122250000000027E-2</v>
      </c>
      <c r="S4">
        <f>C11-$C$10</f>
        <v>-3.9800000000000058E-2</v>
      </c>
      <c r="T4">
        <f>S4^2</f>
        <v>1.5840400000000047E-3</v>
      </c>
      <c r="U4">
        <f>C12-$C$11</f>
        <v>3.6000000000000032E-2</v>
      </c>
      <c r="V4">
        <f>U4^2</f>
        <v>1.2960000000000022E-3</v>
      </c>
      <c r="W4">
        <f>C13-$C$12</f>
        <v>0.10749999999999993</v>
      </c>
      <c r="X4">
        <f>W4^2</f>
        <v>1.1556249999999985E-2</v>
      </c>
    </row>
    <row r="5" spans="2:24" x14ac:dyDescent="0.2">
      <c r="B5">
        <v>2</v>
      </c>
      <c r="C5">
        <v>3.8349000000000002</v>
      </c>
      <c r="D5">
        <f t="shared" ref="D5:D13" si="8">C5-$C$3</f>
        <v>-0.10539999999999994</v>
      </c>
      <c r="E5">
        <f t="shared" ref="E5:E13" si="9">D5^2</f>
        <v>1.1109159999999988E-2</v>
      </c>
      <c r="G5">
        <f t="shared" si="0"/>
        <v>-8.3000000000001961E-3</v>
      </c>
      <c r="H5">
        <f t="shared" si="1"/>
        <v>6.8890000000003252E-5</v>
      </c>
      <c r="I5">
        <f t="shared" si="2"/>
        <v>-4.5700000000000074E-2</v>
      </c>
      <c r="J5">
        <f t="shared" si="3"/>
        <v>2.0884900000000066E-3</v>
      </c>
      <c r="K5">
        <f t="shared" si="4"/>
        <v>-0.11039999999999983</v>
      </c>
      <c r="L5">
        <f t="shared" si="5"/>
        <v>1.2188159999999964E-2</v>
      </c>
      <c r="M5">
        <f t="shared" si="6"/>
        <v>0.13470000000000004</v>
      </c>
      <c r="N5">
        <f t="shared" si="7"/>
        <v>1.8144090000000012E-2</v>
      </c>
      <c r="O5">
        <f>C10-$C$8</f>
        <v>-3.9400000000000102E-2</v>
      </c>
      <c r="P5">
        <f>O5^2</f>
        <v>1.552360000000008E-3</v>
      </c>
      <c r="Q5">
        <f>C11-$C$9</f>
        <v>-0.19830000000000014</v>
      </c>
      <c r="R5">
        <f>Q5^2</f>
        <v>3.9322890000000055E-2</v>
      </c>
      <c r="S5">
        <f>C12-$C$10</f>
        <v>-3.8000000000000256E-3</v>
      </c>
      <c r="T5">
        <f>S5^2</f>
        <v>1.4440000000000194E-5</v>
      </c>
      <c r="U5">
        <f>C13-$C$11</f>
        <v>0.14349999999999996</v>
      </c>
      <c r="V5">
        <f>U5^2</f>
        <v>2.0592249999999989E-2</v>
      </c>
    </row>
    <row r="6" spans="2:24" x14ac:dyDescent="0.2">
      <c r="B6">
        <v>3</v>
      </c>
      <c r="C6">
        <v>3.9152</v>
      </c>
      <c r="D6">
        <f t="shared" si="8"/>
        <v>-2.5100000000000122E-2</v>
      </c>
      <c r="E6">
        <f t="shared" si="9"/>
        <v>6.3001000000000615E-4</v>
      </c>
      <c r="G6">
        <f t="shared" si="0"/>
        <v>-0.13430000000000009</v>
      </c>
      <c r="H6">
        <f t="shared" si="1"/>
        <v>1.8036490000000023E-2</v>
      </c>
      <c r="I6">
        <f t="shared" si="2"/>
        <v>-3.0100000000000016E-2</v>
      </c>
      <c r="J6">
        <f t="shared" si="3"/>
        <v>9.0601000000000093E-4</v>
      </c>
      <c r="K6">
        <f t="shared" si="4"/>
        <v>8.7000000000001521E-3</v>
      </c>
      <c r="L6">
        <f t="shared" si="5"/>
        <v>7.5690000000002645E-5</v>
      </c>
      <c r="M6">
        <f t="shared" si="6"/>
        <v>-2.3800000000000043E-2</v>
      </c>
      <c r="N6">
        <f t="shared" si="7"/>
        <v>5.6644000000000204E-4</v>
      </c>
      <c r="O6">
        <f>C11-$C$8</f>
        <v>-7.9200000000000159E-2</v>
      </c>
      <c r="P6">
        <f>O6^2</f>
        <v>6.2726400000000255E-3</v>
      </c>
      <c r="Q6">
        <f>C12-$C$9</f>
        <v>-0.16230000000000011</v>
      </c>
      <c r="R6">
        <f>Q6^2</f>
        <v>2.6341290000000035E-2</v>
      </c>
      <c r="S6">
        <f>C13-$C$10</f>
        <v>0.1036999999999999</v>
      </c>
      <c r="T6">
        <f>S6^2</f>
        <v>1.0753689999999981E-2</v>
      </c>
    </row>
    <row r="7" spans="2:24" x14ac:dyDescent="0.2">
      <c r="B7">
        <v>4</v>
      </c>
      <c r="C7">
        <v>3.7892000000000001</v>
      </c>
      <c r="D7">
        <f t="shared" si="8"/>
        <v>-0.15110000000000001</v>
      </c>
      <c r="E7">
        <f t="shared" si="9"/>
        <v>2.2831210000000005E-2</v>
      </c>
      <c r="G7">
        <f t="shared" si="0"/>
        <v>-0.11870000000000003</v>
      </c>
      <c r="H7">
        <f t="shared" si="1"/>
        <v>1.4089690000000007E-2</v>
      </c>
      <c r="I7">
        <f t="shared" si="2"/>
        <v>8.8999999999999968E-2</v>
      </c>
      <c r="J7">
        <f t="shared" si="3"/>
        <v>7.920999999999994E-3</v>
      </c>
      <c r="K7">
        <f t="shared" si="4"/>
        <v>-0.14979999999999993</v>
      </c>
      <c r="L7">
        <f t="shared" si="5"/>
        <v>2.2440039999999981E-2</v>
      </c>
      <c r="M7">
        <f t="shared" si="6"/>
        <v>-6.3600000000000101E-2</v>
      </c>
      <c r="N7">
        <f t="shared" si="7"/>
        <v>4.0449600000000132E-3</v>
      </c>
      <c r="O7">
        <f>C12-$C$8</f>
        <v>-4.3200000000000127E-2</v>
      </c>
      <c r="P7">
        <f>O7^2</f>
        <v>1.866240000000011E-3</v>
      </c>
      <c r="Q7">
        <f>C13-$C$9</f>
        <v>-5.4800000000000182E-2</v>
      </c>
      <c r="R7">
        <f>Q7^2</f>
        <v>3.0030400000000197E-3</v>
      </c>
    </row>
    <row r="8" spans="2:24" x14ac:dyDescent="0.2">
      <c r="B8">
        <v>5</v>
      </c>
      <c r="C8">
        <v>3.8048000000000002</v>
      </c>
      <c r="D8">
        <f t="shared" si="8"/>
        <v>-0.13549999999999995</v>
      </c>
      <c r="E8">
        <f t="shared" si="9"/>
        <v>1.8360249999999988E-2</v>
      </c>
      <c r="G8">
        <f t="shared" si="0"/>
        <v>3.9999999999995595E-4</v>
      </c>
      <c r="H8">
        <f t="shared" si="1"/>
        <v>1.5999999999996475E-7</v>
      </c>
      <c r="I8">
        <f t="shared" si="2"/>
        <v>-6.9500000000000117E-2</v>
      </c>
      <c r="J8">
        <f t="shared" si="3"/>
        <v>4.830250000000016E-3</v>
      </c>
      <c r="K8">
        <f t="shared" si="4"/>
        <v>-0.18959999999999999</v>
      </c>
      <c r="L8">
        <f t="shared" si="5"/>
        <v>3.594816E-2</v>
      </c>
      <c r="M8">
        <f t="shared" si="6"/>
        <v>-2.7600000000000069E-2</v>
      </c>
      <c r="N8">
        <f t="shared" si="7"/>
        <v>7.6176000000000379E-4</v>
      </c>
      <c r="O8">
        <f>C13-$C$8</f>
        <v>6.4299999999999802E-2</v>
      </c>
      <c r="P8">
        <f>O8^2</f>
        <v>4.1344899999999742E-3</v>
      </c>
    </row>
    <row r="9" spans="2:24" x14ac:dyDescent="0.2">
      <c r="B9">
        <v>6</v>
      </c>
      <c r="C9">
        <v>3.9239000000000002</v>
      </c>
      <c r="D9">
        <f t="shared" si="8"/>
        <v>-1.639999999999997E-2</v>
      </c>
      <c r="E9">
        <f t="shared" si="9"/>
        <v>2.6895999999999902E-4</v>
      </c>
      <c r="G9">
        <f t="shared" si="0"/>
        <v>-0.15810000000000013</v>
      </c>
      <c r="H9">
        <f t="shared" si="1"/>
        <v>2.499561000000004E-2</v>
      </c>
      <c r="I9">
        <f t="shared" si="2"/>
        <v>-0.10930000000000017</v>
      </c>
      <c r="J9">
        <f t="shared" si="3"/>
        <v>1.1946490000000039E-2</v>
      </c>
      <c r="K9">
        <f t="shared" si="4"/>
        <v>-0.15359999999999996</v>
      </c>
      <c r="L9">
        <f t="shared" si="5"/>
        <v>2.3592959999999986E-2</v>
      </c>
      <c r="M9">
        <f t="shared" si="6"/>
        <v>7.989999999999986E-2</v>
      </c>
      <c r="N9">
        <f t="shared" si="7"/>
        <v>6.3840099999999773E-3</v>
      </c>
    </row>
    <row r="10" spans="2:24" x14ac:dyDescent="0.2">
      <c r="B10">
        <v>7</v>
      </c>
      <c r="C10">
        <v>3.7654000000000001</v>
      </c>
      <c r="D10">
        <f t="shared" si="8"/>
        <v>-0.17490000000000006</v>
      </c>
      <c r="E10">
        <f t="shared" si="9"/>
        <v>3.0590010000000018E-2</v>
      </c>
      <c r="G10">
        <f t="shared" si="0"/>
        <v>-0.19790000000000019</v>
      </c>
      <c r="H10">
        <f t="shared" si="1"/>
        <v>3.9164410000000073E-2</v>
      </c>
      <c r="I10">
        <f t="shared" si="2"/>
        <v>-7.3300000000000143E-2</v>
      </c>
      <c r="J10">
        <f t="shared" si="3"/>
        <v>5.3728900000000208E-3</v>
      </c>
      <c r="K10">
        <f t="shared" si="4"/>
        <v>-4.610000000000003E-2</v>
      </c>
      <c r="L10">
        <f t="shared" si="5"/>
        <v>2.1252100000000028E-3</v>
      </c>
    </row>
    <row r="11" spans="2:24" x14ac:dyDescent="0.2">
      <c r="B11">
        <v>8</v>
      </c>
      <c r="C11">
        <v>3.7256</v>
      </c>
      <c r="D11">
        <f t="shared" si="8"/>
        <v>-0.21470000000000011</v>
      </c>
      <c r="E11">
        <f t="shared" si="9"/>
        <v>4.6096090000000048E-2</v>
      </c>
      <c r="G11">
        <f t="shared" si="0"/>
        <v>-0.16190000000000015</v>
      </c>
      <c r="H11">
        <f t="shared" si="1"/>
        <v>2.6211610000000052E-2</v>
      </c>
      <c r="I11">
        <f t="shared" si="2"/>
        <v>3.4199999999999786E-2</v>
      </c>
      <c r="J11">
        <f t="shared" si="3"/>
        <v>1.1696399999999855E-3</v>
      </c>
    </row>
    <row r="12" spans="2:24" x14ac:dyDescent="0.2">
      <c r="B12">
        <v>9</v>
      </c>
      <c r="C12">
        <v>3.7616000000000001</v>
      </c>
      <c r="D12">
        <f t="shared" si="8"/>
        <v>-0.17870000000000008</v>
      </c>
      <c r="E12">
        <f t="shared" si="9"/>
        <v>3.1933690000000028E-2</v>
      </c>
      <c r="G12">
        <f t="shared" si="0"/>
        <v>-5.4400000000000226E-2</v>
      </c>
      <c r="H12">
        <f t="shared" si="1"/>
        <v>2.9593600000000246E-3</v>
      </c>
    </row>
    <row r="13" spans="2:24" x14ac:dyDescent="0.2">
      <c r="B13">
        <v>10</v>
      </c>
      <c r="C13">
        <v>3.8691</v>
      </c>
      <c r="D13">
        <f t="shared" si="8"/>
        <v>-7.1200000000000152E-2</v>
      </c>
      <c r="E13">
        <f t="shared" si="9"/>
        <v>5.0694400000000214E-3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2.8223999999999751E-4</v>
      </c>
      <c r="D17" s="1">
        <f>H4</f>
        <v>7.8499600000000013E-3</v>
      </c>
      <c r="E17" s="1">
        <f>J4</f>
        <v>6.4480899999999706E-3</v>
      </c>
      <c r="F17" s="1">
        <f>L4</f>
        <v>1.5875999999999973E-2</v>
      </c>
      <c r="G17" s="1">
        <f t="shared" ref="G17:G22" si="10">N4</f>
        <v>2.4336000000000182E-4</v>
      </c>
      <c r="H17" s="1">
        <f>P4</f>
        <v>1.4184809999999996E-2</v>
      </c>
      <c r="I17" s="1">
        <f>R4</f>
        <v>2.5122250000000027E-2</v>
      </c>
      <c r="J17">
        <f>T4</f>
        <v>1.5840400000000047E-3</v>
      </c>
      <c r="K17" s="1">
        <f>V4</f>
        <v>1.2960000000000022E-3</v>
      </c>
      <c r="L17" s="1">
        <f>X4</f>
        <v>1.1556249999999985E-2</v>
      </c>
      <c r="M17" s="1">
        <f>AVERAGE(C17:L17)</f>
        <v>8.4442999999999983E-3</v>
      </c>
    </row>
    <row r="18" spans="2:13" x14ac:dyDescent="0.2">
      <c r="B18" s="9">
        <v>2</v>
      </c>
      <c r="C18" s="1">
        <f t="shared" ref="C18:C26" si="11">E5</f>
        <v>1.1109159999999988E-2</v>
      </c>
      <c r="D18" s="1">
        <f t="shared" ref="D18:D25" si="12">H5</f>
        <v>6.8890000000003252E-5</v>
      </c>
      <c r="E18" s="1">
        <f t="shared" ref="E18:E24" si="13">J5</f>
        <v>2.0884900000000066E-3</v>
      </c>
      <c r="F18" s="1">
        <f t="shared" ref="F18:F23" si="14">L5</f>
        <v>1.2188159999999964E-2</v>
      </c>
      <c r="G18" s="1">
        <f t="shared" si="10"/>
        <v>1.8144090000000012E-2</v>
      </c>
      <c r="H18" s="1">
        <f>P5</f>
        <v>1.552360000000008E-3</v>
      </c>
      <c r="I18" s="1">
        <f>R5</f>
        <v>3.9322890000000055E-2</v>
      </c>
      <c r="J18">
        <f>T5</f>
        <v>1.4440000000000194E-5</v>
      </c>
      <c r="K18" s="1">
        <f>V5</f>
        <v>2.0592249999999989E-2</v>
      </c>
      <c r="L18" s="1"/>
      <c r="M18" s="1">
        <f>AVERAGE(C18:L18)</f>
        <v>1.1675636666666669E-2</v>
      </c>
    </row>
    <row r="19" spans="2:13" x14ac:dyDescent="0.2">
      <c r="B19" s="9">
        <v>3</v>
      </c>
      <c r="C19" s="1">
        <f t="shared" si="11"/>
        <v>6.3001000000000615E-4</v>
      </c>
      <c r="D19" s="1">
        <f t="shared" si="12"/>
        <v>1.8036490000000023E-2</v>
      </c>
      <c r="E19" s="1">
        <f t="shared" si="13"/>
        <v>9.0601000000000093E-4</v>
      </c>
      <c r="F19" s="1">
        <f t="shared" si="14"/>
        <v>7.5690000000002645E-5</v>
      </c>
      <c r="G19" s="1">
        <f t="shared" si="10"/>
        <v>5.6644000000000204E-4</v>
      </c>
      <c r="H19" s="1">
        <f>P6</f>
        <v>6.2726400000000255E-3</v>
      </c>
      <c r="I19" s="1">
        <f>R6</f>
        <v>2.6341290000000035E-2</v>
      </c>
      <c r="J19">
        <f>T6</f>
        <v>1.0753689999999981E-2</v>
      </c>
      <c r="K19" s="1"/>
      <c r="L19" s="1"/>
      <c r="M19" s="1">
        <f t="shared" ref="M19:M26" si="15">AVERAGE(C19:L19)</f>
        <v>7.9477825000000106E-3</v>
      </c>
    </row>
    <row r="20" spans="2:13" x14ac:dyDescent="0.2">
      <c r="B20" s="9">
        <v>4</v>
      </c>
      <c r="C20" s="1">
        <f t="shared" si="11"/>
        <v>2.2831210000000005E-2</v>
      </c>
      <c r="D20" s="1">
        <f t="shared" si="12"/>
        <v>1.4089690000000007E-2</v>
      </c>
      <c r="E20" s="1">
        <f t="shared" si="13"/>
        <v>7.920999999999994E-3</v>
      </c>
      <c r="F20" s="1">
        <f t="shared" si="14"/>
        <v>2.2440039999999981E-2</v>
      </c>
      <c r="G20" s="1">
        <f t="shared" si="10"/>
        <v>4.0449600000000132E-3</v>
      </c>
      <c r="H20" s="1">
        <f>P7</f>
        <v>1.866240000000011E-3</v>
      </c>
      <c r="I20" s="1">
        <f>R7</f>
        <v>3.0030400000000197E-3</v>
      </c>
      <c r="K20" s="1"/>
      <c r="L20" s="1"/>
      <c r="M20" s="1">
        <f t="shared" si="15"/>
        <v>1.0885168571428575E-2</v>
      </c>
    </row>
    <row r="21" spans="2:13" x14ac:dyDescent="0.2">
      <c r="B21" s="9">
        <v>5</v>
      </c>
      <c r="C21" s="1">
        <f t="shared" si="11"/>
        <v>1.8360249999999988E-2</v>
      </c>
      <c r="D21" s="1">
        <f t="shared" si="12"/>
        <v>1.5999999999996475E-7</v>
      </c>
      <c r="E21" s="1">
        <f t="shared" si="13"/>
        <v>4.830250000000016E-3</v>
      </c>
      <c r="F21" s="1">
        <f t="shared" si="14"/>
        <v>3.594816E-2</v>
      </c>
      <c r="G21" s="1">
        <f t="shared" si="10"/>
        <v>7.6176000000000379E-4</v>
      </c>
      <c r="H21" s="1">
        <f>P8</f>
        <v>4.1344899999999742E-3</v>
      </c>
      <c r="I21" s="1"/>
      <c r="K21" s="1"/>
      <c r="L21" s="1"/>
      <c r="M21" s="1">
        <f t="shared" si="15"/>
        <v>1.0672511666666664E-2</v>
      </c>
    </row>
    <row r="22" spans="2:13" x14ac:dyDescent="0.2">
      <c r="B22" s="9">
        <v>6</v>
      </c>
      <c r="C22" s="1">
        <f t="shared" si="11"/>
        <v>2.6895999999999902E-4</v>
      </c>
      <c r="D22" s="1">
        <f t="shared" si="12"/>
        <v>2.499561000000004E-2</v>
      </c>
      <c r="E22" s="1">
        <f t="shared" si="13"/>
        <v>1.1946490000000039E-2</v>
      </c>
      <c r="F22" s="1">
        <f t="shared" si="14"/>
        <v>2.3592959999999986E-2</v>
      </c>
      <c r="G22" s="1">
        <f t="shared" si="10"/>
        <v>6.3840099999999773E-3</v>
      </c>
      <c r="H22" s="1"/>
      <c r="I22" s="1"/>
      <c r="K22" s="1"/>
      <c r="L22" s="1"/>
      <c r="M22" s="1">
        <f t="shared" si="15"/>
        <v>1.3437606000000008E-2</v>
      </c>
    </row>
    <row r="23" spans="2:13" x14ac:dyDescent="0.2">
      <c r="B23" s="9">
        <v>7</v>
      </c>
      <c r="C23" s="1">
        <f t="shared" si="11"/>
        <v>3.0590010000000018E-2</v>
      </c>
      <c r="D23" s="1">
        <f t="shared" si="12"/>
        <v>3.9164410000000073E-2</v>
      </c>
      <c r="E23" s="1">
        <f t="shared" si="13"/>
        <v>5.3728900000000208E-3</v>
      </c>
      <c r="F23" s="1">
        <f t="shared" si="14"/>
        <v>2.1252100000000028E-3</v>
      </c>
      <c r="G23" s="1"/>
      <c r="H23" s="1"/>
      <c r="I23" s="1"/>
      <c r="K23" s="1"/>
      <c r="L23" s="1"/>
      <c r="M23" s="1">
        <f t="shared" si="15"/>
        <v>1.9313130000000029E-2</v>
      </c>
    </row>
    <row r="24" spans="2:13" x14ac:dyDescent="0.2">
      <c r="B24" s="9">
        <v>8</v>
      </c>
      <c r="C24" s="1">
        <f t="shared" si="11"/>
        <v>4.6096090000000048E-2</v>
      </c>
      <c r="D24" s="1">
        <f t="shared" si="12"/>
        <v>2.6211610000000052E-2</v>
      </c>
      <c r="E24" s="1">
        <f t="shared" si="13"/>
        <v>1.1696399999999855E-3</v>
      </c>
      <c r="F24" s="1"/>
      <c r="G24" s="1"/>
      <c r="H24" s="1"/>
      <c r="I24" s="1"/>
      <c r="J24" s="1"/>
      <c r="K24" s="1"/>
      <c r="L24" s="1"/>
      <c r="M24" s="1">
        <f t="shared" si="15"/>
        <v>2.4492446666666695E-2</v>
      </c>
    </row>
    <row r="25" spans="2:13" x14ac:dyDescent="0.2">
      <c r="B25" s="9">
        <v>9</v>
      </c>
      <c r="C25" s="1">
        <f t="shared" si="11"/>
        <v>3.1933690000000028E-2</v>
      </c>
      <c r="D25" s="1">
        <f t="shared" si="12"/>
        <v>2.9593600000000246E-3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1.7446525000000025E-2</v>
      </c>
    </row>
    <row r="26" spans="2:13" x14ac:dyDescent="0.2">
      <c r="B26" s="9">
        <v>10</v>
      </c>
      <c r="C26" s="1">
        <f t="shared" si="11"/>
        <v>5.0694400000000214E-3</v>
      </c>
      <c r="E26" s="1"/>
      <c r="F26" s="1"/>
      <c r="G26" s="1"/>
      <c r="H26" s="1"/>
      <c r="I26" s="1"/>
      <c r="J26" s="1"/>
      <c r="K26" s="1"/>
      <c r="M26" s="1">
        <f t="shared" si="15"/>
        <v>5.0694400000000214E-3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8.4442999999999983E-3</v>
      </c>
    </row>
    <row r="30" spans="2:13" x14ac:dyDescent="0.2">
      <c r="B30" s="9">
        <v>2</v>
      </c>
      <c r="C30" s="1">
        <f t="shared" ref="C30:C38" si="16">M18</f>
        <v>1.1675636666666669E-2</v>
      </c>
    </row>
    <row r="31" spans="2:13" x14ac:dyDescent="0.2">
      <c r="B31" s="9">
        <v>3</v>
      </c>
      <c r="C31" s="1">
        <f t="shared" si="16"/>
        <v>7.9477825000000106E-3</v>
      </c>
    </row>
    <row r="32" spans="2:13" x14ac:dyDescent="0.2">
      <c r="B32" s="9">
        <v>4</v>
      </c>
      <c r="C32" s="1">
        <f t="shared" si="16"/>
        <v>1.0885168571428575E-2</v>
      </c>
    </row>
    <row r="33" spans="2:3" x14ac:dyDescent="0.2">
      <c r="B33" s="9">
        <v>5</v>
      </c>
      <c r="C33" s="1">
        <f t="shared" si="16"/>
        <v>1.0672511666666664E-2</v>
      </c>
    </row>
    <row r="34" spans="2:3" x14ac:dyDescent="0.2">
      <c r="B34" s="9">
        <v>6</v>
      </c>
      <c r="C34" s="1">
        <f t="shared" si="16"/>
        <v>1.3437606000000008E-2</v>
      </c>
    </row>
    <row r="35" spans="2:3" x14ac:dyDescent="0.2">
      <c r="B35" s="9">
        <v>7</v>
      </c>
      <c r="C35" s="1">
        <f t="shared" si="16"/>
        <v>1.9313130000000029E-2</v>
      </c>
    </row>
    <row r="36" spans="2:3" x14ac:dyDescent="0.2">
      <c r="B36" s="9">
        <v>8</v>
      </c>
      <c r="C36" s="1">
        <f t="shared" si="16"/>
        <v>2.4492446666666695E-2</v>
      </c>
    </row>
    <row r="37" spans="2:3" x14ac:dyDescent="0.2">
      <c r="B37" s="9">
        <v>9</v>
      </c>
      <c r="C37" s="1">
        <f t="shared" si="16"/>
        <v>1.7446525000000025E-2</v>
      </c>
    </row>
    <row r="38" spans="2:3" x14ac:dyDescent="0.2">
      <c r="B38" s="9">
        <v>10</v>
      </c>
      <c r="C38" s="1">
        <f t="shared" si="16"/>
        <v>5.0694400000000214E-3</v>
      </c>
    </row>
  </sheetData>
  <phoneticPr fontId="0" type="noConversion"/>
  <pageMargins left="0.75" right="0.75" top="1" bottom="1" header="0.5" footer="0.5"/>
  <headerFooter alignWithMargins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6.5681000000000003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6.6966000000000001</v>
      </c>
      <c r="D4">
        <f>C4-$C$3</f>
        <v>0.12849999999999984</v>
      </c>
      <c r="E4">
        <f>D4^2</f>
        <v>1.6512249999999958E-2</v>
      </c>
      <c r="G4">
        <f t="shared" ref="G4:G12" si="0">C5-$C$4</f>
        <v>-2.8699999999999726E-2</v>
      </c>
      <c r="H4">
        <f t="shared" ref="H4:H12" si="1">G4^2</f>
        <v>8.2368999999998425E-4</v>
      </c>
      <c r="I4">
        <f t="shared" ref="I4:I11" si="2">C6-$C$5</f>
        <v>-0.22550000000000026</v>
      </c>
      <c r="J4">
        <f t="shared" ref="J4:J11" si="3">I4^2</f>
        <v>5.0850250000000118E-2</v>
      </c>
      <c r="K4">
        <f t="shared" ref="K4:K10" si="4">C7-$C$6</f>
        <v>-1.8799999999999706E-2</v>
      </c>
      <c r="L4">
        <f t="shared" ref="L4:L10" si="5">K4^2</f>
        <v>3.5343999999998895E-4</v>
      </c>
      <c r="M4">
        <f t="shared" ref="M4:M9" si="6">C8-$C$7</f>
        <v>4.3099999999999916E-2</v>
      </c>
      <c r="N4">
        <f t="shared" ref="N4:N9" si="7">M4^2</f>
        <v>1.8576099999999928E-3</v>
      </c>
      <c r="O4">
        <f>C9-$C$8</f>
        <v>-4.890000000000061E-2</v>
      </c>
      <c r="P4">
        <f>O4^2</f>
        <v>2.3912100000000598E-3</v>
      </c>
      <c r="Q4">
        <f>C10-$C$9</f>
        <v>0.21850000000000058</v>
      </c>
      <c r="R4">
        <f>Q4^2</f>
        <v>4.7742250000000257E-2</v>
      </c>
      <c r="S4">
        <f>C11-$C$10</f>
        <v>-0.18449999999999989</v>
      </c>
      <c r="T4">
        <f>S4^2</f>
        <v>3.4040249999999959E-2</v>
      </c>
      <c r="U4">
        <f>C12-$C$11</f>
        <v>0.1534999999999993</v>
      </c>
      <c r="V4">
        <f>U4^2</f>
        <v>2.3562249999999785E-2</v>
      </c>
      <c r="W4">
        <f>C13-$C$12</f>
        <v>-6.9199999999999484E-2</v>
      </c>
      <c r="X4">
        <f>W4^2</f>
        <v>4.7886399999999283E-3</v>
      </c>
    </row>
    <row r="5" spans="2:24" x14ac:dyDescent="0.2">
      <c r="B5">
        <v>2</v>
      </c>
      <c r="C5">
        <v>6.6679000000000004</v>
      </c>
      <c r="D5">
        <f t="shared" ref="D5:D13" si="8">C5-$C$3</f>
        <v>9.9800000000000111E-2</v>
      </c>
      <c r="E5">
        <f t="shared" ref="E5:E13" si="9">D5^2</f>
        <v>9.9600400000000224E-3</v>
      </c>
      <c r="G5">
        <f t="shared" si="0"/>
        <v>-0.25419999999999998</v>
      </c>
      <c r="H5">
        <f t="shared" si="1"/>
        <v>6.461763999999999E-2</v>
      </c>
      <c r="I5">
        <f t="shared" si="2"/>
        <v>-0.24429999999999996</v>
      </c>
      <c r="J5">
        <f t="shared" si="3"/>
        <v>5.9682489999999984E-2</v>
      </c>
      <c r="K5">
        <f t="shared" si="4"/>
        <v>2.430000000000021E-2</v>
      </c>
      <c r="L5">
        <f t="shared" si="5"/>
        <v>5.9049000000001024E-4</v>
      </c>
      <c r="M5">
        <f t="shared" si="6"/>
        <v>-5.8000000000006935E-3</v>
      </c>
      <c r="N5">
        <f t="shared" si="7"/>
        <v>3.3640000000008047E-5</v>
      </c>
      <c r="O5">
        <f>C10-$C$8</f>
        <v>0.16959999999999997</v>
      </c>
      <c r="P5">
        <f>O5^2</f>
        <v>2.876415999999999E-2</v>
      </c>
      <c r="Q5">
        <f>C11-$C$9</f>
        <v>3.4000000000000696E-2</v>
      </c>
      <c r="R5">
        <f>Q5^2</f>
        <v>1.1560000000000474E-3</v>
      </c>
      <c r="S5">
        <f>C12-$C$10</f>
        <v>-3.1000000000000583E-2</v>
      </c>
      <c r="T5">
        <f>S5^2</f>
        <v>9.6100000000003615E-4</v>
      </c>
      <c r="U5">
        <f>C13-$C$11</f>
        <v>8.429999999999982E-2</v>
      </c>
      <c r="V5">
        <f>U5^2</f>
        <v>7.1064899999999697E-3</v>
      </c>
    </row>
    <row r="6" spans="2:24" x14ac:dyDescent="0.2">
      <c r="B6">
        <v>3</v>
      </c>
      <c r="C6">
        <v>6.4424000000000001</v>
      </c>
      <c r="D6">
        <f t="shared" si="8"/>
        <v>-0.12570000000000014</v>
      </c>
      <c r="E6">
        <f t="shared" si="9"/>
        <v>1.5800490000000035E-2</v>
      </c>
      <c r="G6">
        <f t="shared" si="0"/>
        <v>-0.27299999999999969</v>
      </c>
      <c r="H6">
        <f t="shared" si="1"/>
        <v>7.4528999999999831E-2</v>
      </c>
      <c r="I6">
        <f t="shared" si="2"/>
        <v>-0.20120000000000005</v>
      </c>
      <c r="J6">
        <f t="shared" si="3"/>
        <v>4.0481440000000021E-2</v>
      </c>
      <c r="K6">
        <f t="shared" si="4"/>
        <v>-2.4600000000000399E-2</v>
      </c>
      <c r="L6">
        <f t="shared" si="5"/>
        <v>6.0516000000001961E-4</v>
      </c>
      <c r="M6">
        <f t="shared" si="6"/>
        <v>0.21269999999999989</v>
      </c>
      <c r="N6">
        <f t="shared" si="7"/>
        <v>4.5241289999999955E-2</v>
      </c>
      <c r="O6">
        <f>C11-$C$8</f>
        <v>-1.4899999999999913E-2</v>
      </c>
      <c r="P6">
        <f>O6^2</f>
        <v>2.2200999999999742E-4</v>
      </c>
      <c r="Q6">
        <f>C12-$C$9</f>
        <v>0.1875</v>
      </c>
      <c r="R6">
        <f>Q6^2</f>
        <v>3.515625E-2</v>
      </c>
      <c r="S6">
        <f>C13-$C$10</f>
        <v>-0.10020000000000007</v>
      </c>
      <c r="T6">
        <f>S6^2</f>
        <v>1.0040040000000014E-2</v>
      </c>
    </row>
    <row r="7" spans="2:24" x14ac:dyDescent="0.2">
      <c r="B7">
        <v>4</v>
      </c>
      <c r="C7">
        <v>6.4236000000000004</v>
      </c>
      <c r="D7">
        <f t="shared" si="8"/>
        <v>-0.14449999999999985</v>
      </c>
      <c r="E7">
        <f t="shared" si="9"/>
        <v>2.0880249999999958E-2</v>
      </c>
      <c r="G7">
        <f t="shared" si="0"/>
        <v>-0.22989999999999977</v>
      </c>
      <c r="H7">
        <f t="shared" si="1"/>
        <v>5.2854009999999896E-2</v>
      </c>
      <c r="I7">
        <f t="shared" si="2"/>
        <v>-0.25010000000000066</v>
      </c>
      <c r="J7">
        <f t="shared" si="3"/>
        <v>6.2550010000000322E-2</v>
      </c>
      <c r="K7">
        <f t="shared" si="4"/>
        <v>0.19390000000000018</v>
      </c>
      <c r="L7">
        <f t="shared" si="5"/>
        <v>3.7597210000000068E-2</v>
      </c>
      <c r="M7">
        <f t="shared" si="6"/>
        <v>2.8200000000000003E-2</v>
      </c>
      <c r="N7">
        <f t="shared" si="7"/>
        <v>7.9524000000000012E-4</v>
      </c>
      <c r="O7">
        <f>C12-$C$8</f>
        <v>0.13859999999999939</v>
      </c>
      <c r="P7">
        <f>O7^2</f>
        <v>1.9209959999999832E-2</v>
      </c>
      <c r="Q7">
        <f>C13-$C$9</f>
        <v>0.11830000000000052</v>
      </c>
      <c r="R7">
        <f>Q7^2</f>
        <v>1.3994890000000123E-2</v>
      </c>
    </row>
    <row r="8" spans="2:24" x14ac:dyDescent="0.2">
      <c r="B8">
        <v>5</v>
      </c>
      <c r="C8">
        <v>6.4667000000000003</v>
      </c>
      <c r="D8">
        <f t="shared" si="8"/>
        <v>-0.10139999999999993</v>
      </c>
      <c r="E8">
        <f t="shared" si="9"/>
        <v>1.0281959999999988E-2</v>
      </c>
      <c r="G8">
        <f t="shared" si="0"/>
        <v>-0.27880000000000038</v>
      </c>
      <c r="H8">
        <f t="shared" si="1"/>
        <v>7.7729440000000219E-2</v>
      </c>
      <c r="I8">
        <f t="shared" si="2"/>
        <v>-3.1600000000000072E-2</v>
      </c>
      <c r="J8">
        <f t="shared" si="3"/>
        <v>9.9856000000000467E-4</v>
      </c>
      <c r="K8">
        <f t="shared" si="4"/>
        <v>9.400000000000297E-3</v>
      </c>
      <c r="L8">
        <f t="shared" si="5"/>
        <v>8.8360000000005585E-5</v>
      </c>
      <c r="M8">
        <f t="shared" si="6"/>
        <v>0.18169999999999931</v>
      </c>
      <c r="N8">
        <f t="shared" si="7"/>
        <v>3.3014889999999748E-2</v>
      </c>
      <c r="O8">
        <f>C13-$C$8</f>
        <v>6.9399999999999906E-2</v>
      </c>
      <c r="P8">
        <f>O8^2</f>
        <v>4.8163599999999866E-3</v>
      </c>
    </row>
    <row r="9" spans="2:24" x14ac:dyDescent="0.2">
      <c r="B9">
        <v>6</v>
      </c>
      <c r="C9">
        <v>6.4177999999999997</v>
      </c>
      <c r="D9">
        <f t="shared" si="8"/>
        <v>-0.15030000000000054</v>
      </c>
      <c r="E9">
        <f t="shared" si="9"/>
        <v>2.2590090000000163E-2</v>
      </c>
      <c r="G9">
        <f t="shared" si="0"/>
        <v>-6.0299999999999798E-2</v>
      </c>
      <c r="H9">
        <f t="shared" si="1"/>
        <v>3.6360899999999755E-3</v>
      </c>
      <c r="I9">
        <f t="shared" si="2"/>
        <v>-0.21609999999999996</v>
      </c>
      <c r="J9">
        <f t="shared" si="3"/>
        <v>4.6699209999999984E-2</v>
      </c>
      <c r="K9">
        <f t="shared" si="4"/>
        <v>0.1628999999999996</v>
      </c>
      <c r="L9">
        <f t="shared" si="5"/>
        <v>2.6536409999999871E-2</v>
      </c>
      <c r="M9">
        <f t="shared" si="6"/>
        <v>0.11249999999999982</v>
      </c>
      <c r="N9">
        <f t="shared" si="7"/>
        <v>1.2656249999999959E-2</v>
      </c>
    </row>
    <row r="10" spans="2:24" x14ac:dyDescent="0.2">
      <c r="B10">
        <v>7</v>
      </c>
      <c r="C10">
        <v>6.6363000000000003</v>
      </c>
      <c r="D10">
        <f t="shared" si="8"/>
        <v>6.8200000000000038E-2</v>
      </c>
      <c r="E10">
        <f t="shared" si="9"/>
        <v>4.6512400000000053E-3</v>
      </c>
      <c r="G10">
        <f t="shared" si="0"/>
        <v>-0.24479999999999968</v>
      </c>
      <c r="H10">
        <f t="shared" si="1"/>
        <v>5.9927039999999848E-2</v>
      </c>
      <c r="I10">
        <f t="shared" si="2"/>
        <v>-6.2600000000000655E-2</v>
      </c>
      <c r="J10">
        <f t="shared" si="3"/>
        <v>3.9187600000000818E-3</v>
      </c>
      <c r="K10">
        <f t="shared" si="4"/>
        <v>9.3700000000000117E-2</v>
      </c>
      <c r="L10">
        <f t="shared" si="5"/>
        <v>8.7796900000000223E-3</v>
      </c>
    </row>
    <row r="11" spans="2:24" x14ac:dyDescent="0.2">
      <c r="B11">
        <v>8</v>
      </c>
      <c r="C11">
        <v>6.4518000000000004</v>
      </c>
      <c r="D11">
        <f t="shared" si="8"/>
        <v>-0.11629999999999985</v>
      </c>
      <c r="E11">
        <f t="shared" si="9"/>
        <v>1.3525689999999965E-2</v>
      </c>
      <c r="G11">
        <f t="shared" si="0"/>
        <v>-9.1300000000000381E-2</v>
      </c>
      <c r="H11">
        <f t="shared" si="1"/>
        <v>8.3356900000000692E-3</v>
      </c>
      <c r="I11">
        <f t="shared" si="2"/>
        <v>-0.13180000000000014</v>
      </c>
      <c r="J11">
        <f t="shared" si="3"/>
        <v>1.7371240000000038E-2</v>
      </c>
    </row>
    <row r="12" spans="2:24" x14ac:dyDescent="0.2">
      <c r="B12">
        <v>9</v>
      </c>
      <c r="C12">
        <v>6.6052999999999997</v>
      </c>
      <c r="D12">
        <f t="shared" si="8"/>
        <v>3.7199999999999456E-2</v>
      </c>
      <c r="E12">
        <f t="shared" si="9"/>
        <v>1.3838399999999596E-3</v>
      </c>
      <c r="G12">
        <f t="shared" si="0"/>
        <v>-0.16049999999999986</v>
      </c>
      <c r="H12">
        <f t="shared" si="1"/>
        <v>2.5760249999999957E-2</v>
      </c>
    </row>
    <row r="13" spans="2:24" x14ac:dyDescent="0.2">
      <c r="B13">
        <v>10</v>
      </c>
      <c r="C13">
        <v>6.5361000000000002</v>
      </c>
      <c r="D13">
        <f t="shared" si="8"/>
        <v>-3.2000000000000028E-2</v>
      </c>
      <c r="E13">
        <f t="shared" si="9"/>
        <v>1.0240000000000019E-3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1.6512249999999958E-2</v>
      </c>
      <c r="D17" s="1">
        <f>H4</f>
        <v>8.2368999999998425E-4</v>
      </c>
      <c r="E17" s="1">
        <f>J4</f>
        <v>5.0850250000000118E-2</v>
      </c>
      <c r="F17" s="1">
        <f>L4</f>
        <v>3.5343999999998895E-4</v>
      </c>
      <c r="G17" s="1">
        <f t="shared" ref="G17:G22" si="10">N4</f>
        <v>1.8576099999999928E-3</v>
      </c>
      <c r="H17" s="1">
        <f>P4</f>
        <v>2.3912100000000598E-3</v>
      </c>
      <c r="I17" s="1">
        <f>R4</f>
        <v>4.7742250000000257E-2</v>
      </c>
      <c r="J17">
        <f>T4</f>
        <v>3.4040249999999959E-2</v>
      </c>
      <c r="K17" s="1">
        <f>V4</f>
        <v>2.3562249999999785E-2</v>
      </c>
      <c r="L17" s="1">
        <f>X4</f>
        <v>4.7886399999999283E-3</v>
      </c>
      <c r="M17" s="1">
        <f>AVERAGE(C17:L17)</f>
        <v>1.8292184000000003E-2</v>
      </c>
    </row>
    <row r="18" spans="2:13" x14ac:dyDescent="0.2">
      <c r="B18" s="9">
        <v>2</v>
      </c>
      <c r="C18" s="1">
        <f t="shared" ref="C18:C26" si="11">E5</f>
        <v>9.9600400000000224E-3</v>
      </c>
      <c r="D18" s="1">
        <f t="shared" ref="D18:D25" si="12">H5</f>
        <v>6.461763999999999E-2</v>
      </c>
      <c r="E18" s="1">
        <f t="shared" ref="E18:E24" si="13">J5</f>
        <v>5.9682489999999984E-2</v>
      </c>
      <c r="F18" s="1">
        <f t="shared" ref="F18:F23" si="14">L5</f>
        <v>5.9049000000001024E-4</v>
      </c>
      <c r="G18" s="1">
        <f t="shared" si="10"/>
        <v>3.3640000000008047E-5</v>
      </c>
      <c r="H18" s="1">
        <f>P5</f>
        <v>2.876415999999999E-2</v>
      </c>
      <c r="I18" s="1">
        <f>R5</f>
        <v>1.1560000000000474E-3</v>
      </c>
      <c r="J18">
        <f>T5</f>
        <v>9.6100000000003615E-4</v>
      </c>
      <c r="K18" s="1">
        <f>V5</f>
        <v>7.1064899999999697E-3</v>
      </c>
      <c r="L18" s="1"/>
      <c r="M18" s="1">
        <f>AVERAGE(C18:L18)</f>
        <v>1.9207994444444446E-2</v>
      </c>
    </row>
    <row r="19" spans="2:13" x14ac:dyDescent="0.2">
      <c r="B19" s="9">
        <v>3</v>
      </c>
      <c r="C19" s="1">
        <f t="shared" si="11"/>
        <v>1.5800490000000035E-2</v>
      </c>
      <c r="D19" s="1">
        <f t="shared" si="12"/>
        <v>7.4528999999999831E-2</v>
      </c>
      <c r="E19" s="1">
        <f t="shared" si="13"/>
        <v>4.0481440000000021E-2</v>
      </c>
      <c r="F19" s="1">
        <f t="shared" si="14"/>
        <v>6.0516000000001961E-4</v>
      </c>
      <c r="G19" s="1">
        <f t="shared" si="10"/>
        <v>4.5241289999999955E-2</v>
      </c>
      <c r="H19" s="1">
        <f>P6</f>
        <v>2.2200999999999742E-4</v>
      </c>
      <c r="I19" s="1">
        <f>R6</f>
        <v>3.515625E-2</v>
      </c>
      <c r="J19">
        <f>T6</f>
        <v>1.0040040000000014E-2</v>
      </c>
      <c r="K19" s="1"/>
      <c r="L19" s="1"/>
      <c r="M19" s="1">
        <f t="shared" ref="M19:M26" si="15">AVERAGE(C19:L19)</f>
        <v>2.7759459999999986E-2</v>
      </c>
    </row>
    <row r="20" spans="2:13" x14ac:dyDescent="0.2">
      <c r="B20" s="9">
        <v>4</v>
      </c>
      <c r="C20" s="1">
        <f t="shared" si="11"/>
        <v>2.0880249999999958E-2</v>
      </c>
      <c r="D20" s="1">
        <f t="shared" si="12"/>
        <v>5.2854009999999896E-2</v>
      </c>
      <c r="E20" s="1">
        <f t="shared" si="13"/>
        <v>6.2550010000000322E-2</v>
      </c>
      <c r="F20" s="1">
        <f t="shared" si="14"/>
        <v>3.7597210000000068E-2</v>
      </c>
      <c r="G20" s="1">
        <f t="shared" si="10"/>
        <v>7.9524000000000012E-4</v>
      </c>
      <c r="H20" s="1">
        <f>P7</f>
        <v>1.9209959999999832E-2</v>
      </c>
      <c r="I20" s="1">
        <f>R7</f>
        <v>1.3994890000000123E-2</v>
      </c>
      <c r="K20" s="1"/>
      <c r="L20" s="1"/>
      <c r="M20" s="1">
        <f t="shared" si="15"/>
        <v>2.9697367142857173E-2</v>
      </c>
    </row>
    <row r="21" spans="2:13" x14ac:dyDescent="0.2">
      <c r="B21" s="9">
        <v>5</v>
      </c>
      <c r="C21" s="1">
        <f t="shared" si="11"/>
        <v>1.0281959999999988E-2</v>
      </c>
      <c r="D21" s="1">
        <f t="shared" si="12"/>
        <v>7.7729440000000219E-2</v>
      </c>
      <c r="E21" s="1">
        <f t="shared" si="13"/>
        <v>9.9856000000000467E-4</v>
      </c>
      <c r="F21" s="1">
        <f t="shared" si="14"/>
        <v>8.8360000000005585E-5</v>
      </c>
      <c r="G21" s="1">
        <f t="shared" si="10"/>
        <v>3.3014889999999748E-2</v>
      </c>
      <c r="H21" s="1">
        <f>P8</f>
        <v>4.8163599999999866E-3</v>
      </c>
      <c r="I21" s="1"/>
      <c r="K21" s="1"/>
      <c r="L21" s="1"/>
      <c r="M21" s="1">
        <f t="shared" si="15"/>
        <v>2.1154928333333326E-2</v>
      </c>
    </row>
    <row r="22" spans="2:13" x14ac:dyDescent="0.2">
      <c r="B22" s="9">
        <v>6</v>
      </c>
      <c r="C22" s="1">
        <f t="shared" si="11"/>
        <v>2.2590090000000163E-2</v>
      </c>
      <c r="D22" s="1">
        <f t="shared" si="12"/>
        <v>3.6360899999999755E-3</v>
      </c>
      <c r="E22" s="1">
        <f t="shared" si="13"/>
        <v>4.6699209999999984E-2</v>
      </c>
      <c r="F22" s="1">
        <f t="shared" si="14"/>
        <v>2.6536409999999871E-2</v>
      </c>
      <c r="G22" s="1">
        <f t="shared" si="10"/>
        <v>1.2656249999999959E-2</v>
      </c>
      <c r="H22" s="1"/>
      <c r="I22" s="1"/>
      <c r="K22" s="1"/>
      <c r="L22" s="1"/>
      <c r="M22" s="1">
        <f t="shared" si="15"/>
        <v>2.242360999999999E-2</v>
      </c>
    </row>
    <row r="23" spans="2:13" x14ac:dyDescent="0.2">
      <c r="B23" s="9">
        <v>7</v>
      </c>
      <c r="C23" s="1">
        <f t="shared" si="11"/>
        <v>4.6512400000000053E-3</v>
      </c>
      <c r="D23" s="1">
        <f t="shared" si="12"/>
        <v>5.9927039999999848E-2</v>
      </c>
      <c r="E23" s="1">
        <f t="shared" si="13"/>
        <v>3.9187600000000818E-3</v>
      </c>
      <c r="F23" s="1">
        <f t="shared" si="14"/>
        <v>8.7796900000000223E-3</v>
      </c>
      <c r="G23" s="1"/>
      <c r="H23" s="1"/>
      <c r="I23" s="1"/>
      <c r="K23" s="1"/>
      <c r="L23" s="1"/>
      <c r="M23" s="1">
        <f t="shared" si="15"/>
        <v>1.9319182499999987E-2</v>
      </c>
    </row>
    <row r="24" spans="2:13" x14ac:dyDescent="0.2">
      <c r="B24" s="9">
        <v>8</v>
      </c>
      <c r="C24" s="1">
        <f t="shared" si="11"/>
        <v>1.3525689999999965E-2</v>
      </c>
      <c r="D24" s="1">
        <f t="shared" si="12"/>
        <v>8.3356900000000692E-3</v>
      </c>
      <c r="E24" s="1">
        <f t="shared" si="13"/>
        <v>1.7371240000000038E-2</v>
      </c>
      <c r="F24" s="1"/>
      <c r="G24" s="1"/>
      <c r="H24" s="1"/>
      <c r="I24" s="1"/>
      <c r="J24" s="1"/>
      <c r="K24" s="1"/>
      <c r="L24" s="1"/>
      <c r="M24" s="1">
        <f t="shared" si="15"/>
        <v>1.3077540000000025E-2</v>
      </c>
    </row>
    <row r="25" spans="2:13" x14ac:dyDescent="0.2">
      <c r="B25" s="9">
        <v>9</v>
      </c>
      <c r="C25" s="1">
        <f t="shared" si="11"/>
        <v>1.3838399999999596E-3</v>
      </c>
      <c r="D25" s="1">
        <f t="shared" si="12"/>
        <v>2.5760249999999957E-2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1.3572044999999958E-2</v>
      </c>
    </row>
    <row r="26" spans="2:13" x14ac:dyDescent="0.2">
      <c r="B26" s="9">
        <v>10</v>
      </c>
      <c r="C26" s="1">
        <f t="shared" si="11"/>
        <v>1.0240000000000019E-3</v>
      </c>
      <c r="E26" s="1"/>
      <c r="F26" s="1"/>
      <c r="G26" s="1"/>
      <c r="H26" s="1"/>
      <c r="I26" s="1"/>
      <c r="J26" s="1"/>
      <c r="K26" s="1"/>
      <c r="M26" s="1">
        <f t="shared" si="15"/>
        <v>1.0240000000000019E-3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1.8292184000000003E-2</v>
      </c>
    </row>
    <row r="30" spans="2:13" x14ac:dyDescent="0.2">
      <c r="B30" s="9">
        <v>2</v>
      </c>
      <c r="C30" s="1">
        <f t="shared" ref="C30:C38" si="16">M18</f>
        <v>1.9207994444444446E-2</v>
      </c>
    </row>
    <row r="31" spans="2:13" x14ac:dyDescent="0.2">
      <c r="B31" s="9">
        <v>3</v>
      </c>
      <c r="C31" s="1">
        <f t="shared" si="16"/>
        <v>2.7759459999999986E-2</v>
      </c>
    </row>
    <row r="32" spans="2:13" x14ac:dyDescent="0.2">
      <c r="B32" s="9">
        <v>4</v>
      </c>
      <c r="C32" s="1">
        <f t="shared" si="16"/>
        <v>2.9697367142857173E-2</v>
      </c>
    </row>
    <row r="33" spans="2:3" x14ac:dyDescent="0.2">
      <c r="B33" s="9">
        <v>5</v>
      </c>
      <c r="C33" s="1">
        <f t="shared" si="16"/>
        <v>2.1154928333333326E-2</v>
      </c>
    </row>
    <row r="34" spans="2:3" x14ac:dyDescent="0.2">
      <c r="B34" s="9">
        <v>6</v>
      </c>
      <c r="C34" s="1">
        <f t="shared" si="16"/>
        <v>2.242360999999999E-2</v>
      </c>
    </row>
    <row r="35" spans="2:3" x14ac:dyDescent="0.2">
      <c r="B35" s="9">
        <v>7</v>
      </c>
      <c r="C35" s="1">
        <f t="shared" si="16"/>
        <v>1.9319182499999987E-2</v>
      </c>
    </row>
    <row r="36" spans="2:3" x14ac:dyDescent="0.2">
      <c r="B36" s="9">
        <v>8</v>
      </c>
      <c r="C36" s="1">
        <f t="shared" si="16"/>
        <v>1.3077540000000025E-2</v>
      </c>
    </row>
    <row r="37" spans="2:3" x14ac:dyDescent="0.2">
      <c r="B37" s="9">
        <v>9</v>
      </c>
      <c r="C37" s="1">
        <f t="shared" si="16"/>
        <v>1.3572044999999958E-2</v>
      </c>
    </row>
    <row r="38" spans="2:3" x14ac:dyDescent="0.2">
      <c r="B38" s="9">
        <v>10</v>
      </c>
      <c r="C38" s="1">
        <f t="shared" si="16"/>
        <v>1.0240000000000019E-3</v>
      </c>
    </row>
  </sheetData>
  <phoneticPr fontId="0" type="noConversion"/>
  <pageMargins left="0.75" right="0.75" top="1" bottom="1" header="0.5" footer="0.5"/>
  <headerFooter alignWithMargins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2.1368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2.2730999999999999</v>
      </c>
      <c r="D4">
        <f>C4-$C$3</f>
        <v>0.13629999999999987</v>
      </c>
      <c r="E4">
        <f>D4^2</f>
        <v>1.8577689999999963E-2</v>
      </c>
      <c r="G4">
        <f t="shared" ref="G4:G12" si="0">C5-$C$4</f>
        <v>-0.19239999999999968</v>
      </c>
      <c r="H4">
        <f t="shared" ref="H4:H12" si="1">G4^2</f>
        <v>3.7017759999999879E-2</v>
      </c>
      <c r="I4">
        <f t="shared" ref="I4:I11" si="2">C6-$C$5</f>
        <v>4.3199999999999683E-2</v>
      </c>
      <c r="J4">
        <f t="shared" ref="J4:J11" si="3">I4^2</f>
        <v>1.8662399999999726E-3</v>
      </c>
      <c r="K4">
        <f t="shared" ref="K4:K10" si="4">C7-$C$6</f>
        <v>2.4999999999999911E-2</v>
      </c>
      <c r="L4">
        <f t="shared" ref="L4:L10" si="5">K4^2</f>
        <v>6.2499999999999557E-4</v>
      </c>
      <c r="M4">
        <f t="shared" ref="M4:M9" si="6">C8-$C$7</f>
        <v>0.17290000000000028</v>
      </c>
      <c r="N4">
        <f t="shared" ref="N4:N9" si="7">M4^2</f>
        <v>2.9894410000000097E-2</v>
      </c>
      <c r="O4">
        <f>C9-$C$8</f>
        <v>0.14489999999999981</v>
      </c>
      <c r="P4">
        <f>O4^2</f>
        <v>2.0996009999999943E-2</v>
      </c>
      <c r="Q4">
        <f>C10-$C$9</f>
        <v>-0.19079999999999986</v>
      </c>
      <c r="R4">
        <f>Q4^2</f>
        <v>3.6404639999999946E-2</v>
      </c>
      <c r="S4">
        <f>C11-$C$10</f>
        <v>0.22250000000000014</v>
      </c>
      <c r="T4">
        <f>S4^2</f>
        <v>4.9506250000000064E-2</v>
      </c>
      <c r="U4">
        <f>C12-$C$11</f>
        <v>-0.17460000000000031</v>
      </c>
      <c r="V4">
        <f>U4^2</f>
        <v>3.0485160000000108E-2</v>
      </c>
      <c r="W4">
        <f>C13-$C$12</f>
        <v>-3.1899999999999817E-2</v>
      </c>
      <c r="X4">
        <f>W4^2</f>
        <v>1.0176099999999882E-3</v>
      </c>
    </row>
    <row r="5" spans="2:24" x14ac:dyDescent="0.2">
      <c r="B5">
        <v>2</v>
      </c>
      <c r="C5">
        <v>2.0807000000000002</v>
      </c>
      <c r="D5">
        <f t="shared" ref="D5:D13" si="8">C5-$C$3</f>
        <v>-5.6099999999999817E-2</v>
      </c>
      <c r="E5">
        <f t="shared" ref="E5:E13" si="9">D5^2</f>
        <v>3.1472099999999793E-3</v>
      </c>
      <c r="G5">
        <f t="shared" si="0"/>
        <v>-0.1492</v>
      </c>
      <c r="H5">
        <f t="shared" si="1"/>
        <v>2.2260639999999998E-2</v>
      </c>
      <c r="I5">
        <f t="shared" si="2"/>
        <v>6.8199999999999594E-2</v>
      </c>
      <c r="J5">
        <f t="shared" si="3"/>
        <v>4.6512399999999446E-3</v>
      </c>
      <c r="K5">
        <f t="shared" si="4"/>
        <v>0.19790000000000019</v>
      </c>
      <c r="L5">
        <f t="shared" si="5"/>
        <v>3.9164410000000073E-2</v>
      </c>
      <c r="M5">
        <f t="shared" si="6"/>
        <v>0.31780000000000008</v>
      </c>
      <c r="N5">
        <f t="shared" si="7"/>
        <v>0.10099684000000005</v>
      </c>
      <c r="O5">
        <f>C10-$C$8</f>
        <v>-4.5900000000000052E-2</v>
      </c>
      <c r="P5">
        <f>O5^2</f>
        <v>2.106810000000005E-3</v>
      </c>
      <c r="Q5">
        <f>C11-$C$9</f>
        <v>3.1700000000000284E-2</v>
      </c>
      <c r="R5">
        <f>Q5^2</f>
        <v>1.004890000000018E-3</v>
      </c>
      <c r="S5">
        <f>C12-$C$10</f>
        <v>4.7899999999999832E-2</v>
      </c>
      <c r="T5">
        <f>S5^2</f>
        <v>2.2944099999999837E-3</v>
      </c>
      <c r="U5">
        <f>C13-$C$11</f>
        <v>-0.20650000000000013</v>
      </c>
      <c r="V5">
        <f>U5^2</f>
        <v>4.2642250000000055E-2</v>
      </c>
    </row>
    <row r="6" spans="2:24" x14ac:dyDescent="0.2">
      <c r="B6">
        <v>3</v>
      </c>
      <c r="C6">
        <v>2.1238999999999999</v>
      </c>
      <c r="D6">
        <f t="shared" si="8"/>
        <v>-1.2900000000000134E-2</v>
      </c>
      <c r="E6">
        <f t="shared" si="9"/>
        <v>1.6641000000000344E-4</v>
      </c>
      <c r="G6">
        <f t="shared" si="0"/>
        <v>-0.12420000000000009</v>
      </c>
      <c r="H6">
        <f t="shared" si="1"/>
        <v>1.5425640000000022E-2</v>
      </c>
      <c r="I6">
        <f t="shared" si="2"/>
        <v>0.24109999999999987</v>
      </c>
      <c r="J6">
        <f t="shared" si="3"/>
        <v>5.8129209999999938E-2</v>
      </c>
      <c r="K6">
        <f t="shared" si="4"/>
        <v>0.34279999999999999</v>
      </c>
      <c r="L6">
        <f t="shared" si="5"/>
        <v>0.11751183999999999</v>
      </c>
      <c r="M6">
        <f t="shared" si="6"/>
        <v>0.12700000000000022</v>
      </c>
      <c r="N6">
        <f t="shared" si="7"/>
        <v>1.6129000000000056E-2</v>
      </c>
      <c r="O6">
        <f>C11-$C$8</f>
        <v>0.17660000000000009</v>
      </c>
      <c r="P6">
        <f>O6^2</f>
        <v>3.1187560000000031E-2</v>
      </c>
      <c r="Q6">
        <f>C12-$C$9</f>
        <v>-0.14290000000000003</v>
      </c>
      <c r="R6">
        <f>Q6^2</f>
        <v>2.0420410000000007E-2</v>
      </c>
      <c r="S6">
        <f>C13-$C$10</f>
        <v>1.6000000000000014E-2</v>
      </c>
      <c r="T6">
        <f>S6^2</f>
        <v>2.5600000000000048E-4</v>
      </c>
    </row>
    <row r="7" spans="2:24" x14ac:dyDescent="0.2">
      <c r="B7">
        <v>4</v>
      </c>
      <c r="C7">
        <v>2.1488999999999998</v>
      </c>
      <c r="D7">
        <f t="shared" si="8"/>
        <v>1.2099999999999778E-2</v>
      </c>
      <c r="E7">
        <f t="shared" si="9"/>
        <v>1.4640999999999461E-4</v>
      </c>
      <c r="G7">
        <f t="shared" si="0"/>
        <v>4.8700000000000188E-2</v>
      </c>
      <c r="H7">
        <f t="shared" si="1"/>
        <v>2.3716900000000183E-3</v>
      </c>
      <c r="I7">
        <f t="shared" si="2"/>
        <v>0.38599999999999968</v>
      </c>
      <c r="J7">
        <f t="shared" si="3"/>
        <v>0.14899599999999974</v>
      </c>
      <c r="K7">
        <f t="shared" si="4"/>
        <v>0.15200000000000014</v>
      </c>
      <c r="L7">
        <f t="shared" si="5"/>
        <v>2.3104000000000041E-2</v>
      </c>
      <c r="M7">
        <f t="shared" si="6"/>
        <v>0.34950000000000037</v>
      </c>
      <c r="N7">
        <f t="shared" si="7"/>
        <v>0.12215025000000025</v>
      </c>
      <c r="O7">
        <f>C12-$C$8</f>
        <v>1.9999999999997797E-3</v>
      </c>
      <c r="P7">
        <f>O7^2</f>
        <v>3.9999999999991189E-6</v>
      </c>
      <c r="Q7">
        <f>C13-$C$9</f>
        <v>-0.17479999999999984</v>
      </c>
      <c r="R7">
        <f>Q7^2</f>
        <v>3.0555039999999947E-2</v>
      </c>
    </row>
    <row r="8" spans="2:24" x14ac:dyDescent="0.2">
      <c r="B8">
        <v>5</v>
      </c>
      <c r="C8">
        <v>2.3218000000000001</v>
      </c>
      <c r="D8">
        <f t="shared" si="8"/>
        <v>0.18500000000000005</v>
      </c>
      <c r="E8">
        <f t="shared" si="9"/>
        <v>3.4225000000000019E-2</v>
      </c>
      <c r="G8">
        <f t="shared" si="0"/>
        <v>0.19359999999999999</v>
      </c>
      <c r="H8">
        <f t="shared" si="1"/>
        <v>3.7480960000000001E-2</v>
      </c>
      <c r="I8">
        <f t="shared" si="2"/>
        <v>0.19519999999999982</v>
      </c>
      <c r="J8">
        <f t="shared" si="3"/>
        <v>3.8103039999999928E-2</v>
      </c>
      <c r="K8">
        <f t="shared" si="4"/>
        <v>0.37450000000000028</v>
      </c>
      <c r="L8">
        <f t="shared" si="5"/>
        <v>0.14025025000000022</v>
      </c>
      <c r="M8">
        <f t="shared" si="6"/>
        <v>0.17490000000000006</v>
      </c>
      <c r="N8">
        <f t="shared" si="7"/>
        <v>3.0590010000000018E-2</v>
      </c>
      <c r="O8">
        <f>C13-$C$8</f>
        <v>-2.9900000000000038E-2</v>
      </c>
      <c r="P8">
        <f>O8^2</f>
        <v>8.9401000000000226E-4</v>
      </c>
    </row>
    <row r="9" spans="2:24" x14ac:dyDescent="0.2">
      <c r="B9">
        <v>6</v>
      </c>
      <c r="C9">
        <v>2.4666999999999999</v>
      </c>
      <c r="D9">
        <f t="shared" si="8"/>
        <v>0.32989999999999986</v>
      </c>
      <c r="E9">
        <f t="shared" si="9"/>
        <v>0.10883400999999991</v>
      </c>
      <c r="G9">
        <f t="shared" si="0"/>
        <v>2.8000000000001357E-3</v>
      </c>
      <c r="H9">
        <f t="shared" si="1"/>
        <v>7.8400000000007601E-6</v>
      </c>
      <c r="I9">
        <f t="shared" si="2"/>
        <v>0.41769999999999996</v>
      </c>
      <c r="J9">
        <f t="shared" si="3"/>
        <v>0.17447328999999998</v>
      </c>
      <c r="K9">
        <f t="shared" si="4"/>
        <v>0.19989999999999997</v>
      </c>
      <c r="L9">
        <f t="shared" si="5"/>
        <v>3.9960009999999983E-2</v>
      </c>
      <c r="M9">
        <f t="shared" si="6"/>
        <v>0.14300000000000024</v>
      </c>
      <c r="N9">
        <f t="shared" si="7"/>
        <v>2.0449000000000068E-2</v>
      </c>
    </row>
    <row r="10" spans="2:24" x14ac:dyDescent="0.2">
      <c r="B10">
        <v>7</v>
      </c>
      <c r="C10">
        <v>2.2759</v>
      </c>
      <c r="D10">
        <f t="shared" si="8"/>
        <v>0.1391</v>
      </c>
      <c r="E10">
        <f t="shared" si="9"/>
        <v>1.9348810000000001E-2</v>
      </c>
      <c r="G10">
        <f t="shared" si="0"/>
        <v>0.22530000000000028</v>
      </c>
      <c r="H10">
        <f t="shared" si="1"/>
        <v>5.0760090000000126E-2</v>
      </c>
      <c r="I10">
        <f t="shared" si="2"/>
        <v>0.24309999999999965</v>
      </c>
      <c r="J10">
        <f t="shared" si="3"/>
        <v>5.9097609999999828E-2</v>
      </c>
      <c r="K10">
        <f t="shared" si="4"/>
        <v>0.16800000000000015</v>
      </c>
      <c r="L10">
        <f t="shared" si="5"/>
        <v>2.8224000000000051E-2</v>
      </c>
    </row>
    <row r="11" spans="2:24" x14ac:dyDescent="0.2">
      <c r="B11">
        <v>8</v>
      </c>
      <c r="C11">
        <v>2.4984000000000002</v>
      </c>
      <c r="D11">
        <f t="shared" si="8"/>
        <v>0.36160000000000014</v>
      </c>
      <c r="E11">
        <f t="shared" si="9"/>
        <v>0.1307545600000001</v>
      </c>
      <c r="G11">
        <f t="shared" si="0"/>
        <v>5.0699999999999967E-2</v>
      </c>
      <c r="H11">
        <f t="shared" si="1"/>
        <v>2.5704899999999969E-3</v>
      </c>
      <c r="I11">
        <f t="shared" si="2"/>
        <v>0.21119999999999983</v>
      </c>
      <c r="J11">
        <f t="shared" si="3"/>
        <v>4.4605439999999927E-2</v>
      </c>
    </row>
    <row r="12" spans="2:24" x14ac:dyDescent="0.2">
      <c r="B12">
        <v>9</v>
      </c>
      <c r="C12">
        <v>2.3237999999999999</v>
      </c>
      <c r="D12">
        <f t="shared" si="8"/>
        <v>0.18699999999999983</v>
      </c>
      <c r="E12">
        <f t="shared" si="9"/>
        <v>3.4968999999999938E-2</v>
      </c>
      <c r="G12">
        <f t="shared" si="0"/>
        <v>1.880000000000015E-2</v>
      </c>
      <c r="H12">
        <f t="shared" si="1"/>
        <v>3.5344000000000564E-4</v>
      </c>
    </row>
    <row r="13" spans="2:24" x14ac:dyDescent="0.2">
      <c r="B13">
        <v>10</v>
      </c>
      <c r="C13">
        <v>2.2919</v>
      </c>
      <c r="D13">
        <f t="shared" si="8"/>
        <v>0.15510000000000002</v>
      </c>
      <c r="E13">
        <f t="shared" si="9"/>
        <v>2.4056010000000006E-2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1.8577689999999963E-2</v>
      </c>
      <c r="D17" s="1">
        <f>H4</f>
        <v>3.7017759999999879E-2</v>
      </c>
      <c r="E17" s="1">
        <f>J4</f>
        <v>1.8662399999999726E-3</v>
      </c>
      <c r="F17" s="1">
        <f>L4</f>
        <v>6.2499999999999557E-4</v>
      </c>
      <c r="G17" s="1">
        <f t="shared" ref="G17:G22" si="10">N4</f>
        <v>2.9894410000000097E-2</v>
      </c>
      <c r="H17" s="1">
        <f>P4</f>
        <v>2.0996009999999943E-2</v>
      </c>
      <c r="I17" s="1">
        <f>R4</f>
        <v>3.6404639999999946E-2</v>
      </c>
      <c r="J17">
        <f>T4</f>
        <v>4.9506250000000064E-2</v>
      </c>
      <c r="K17" s="1">
        <f>V4</f>
        <v>3.0485160000000108E-2</v>
      </c>
      <c r="L17" s="1">
        <f>X4</f>
        <v>1.0176099999999882E-3</v>
      </c>
      <c r="M17" s="1">
        <f>AVERAGE(C17:L17)</f>
        <v>2.2639076999999997E-2</v>
      </c>
    </row>
    <row r="18" spans="2:13" x14ac:dyDescent="0.2">
      <c r="B18" s="9">
        <v>2</v>
      </c>
      <c r="C18" s="1">
        <f t="shared" ref="C18:C26" si="11">E5</f>
        <v>3.1472099999999793E-3</v>
      </c>
      <c r="D18" s="1">
        <f t="shared" ref="D18:D25" si="12">H5</f>
        <v>2.2260639999999998E-2</v>
      </c>
      <c r="E18" s="1">
        <f t="shared" ref="E18:E24" si="13">J5</f>
        <v>4.6512399999999446E-3</v>
      </c>
      <c r="F18" s="1">
        <f t="shared" ref="F18:F23" si="14">L5</f>
        <v>3.9164410000000073E-2</v>
      </c>
      <c r="G18" s="1">
        <f t="shared" si="10"/>
        <v>0.10099684000000005</v>
      </c>
      <c r="H18" s="1">
        <f>P5</f>
        <v>2.106810000000005E-3</v>
      </c>
      <c r="I18" s="1">
        <f>R5</f>
        <v>1.004890000000018E-3</v>
      </c>
      <c r="J18">
        <f>T5</f>
        <v>2.2944099999999837E-3</v>
      </c>
      <c r="K18" s="1">
        <f>V5</f>
        <v>4.2642250000000055E-2</v>
      </c>
      <c r="L18" s="1"/>
      <c r="M18" s="1">
        <f>AVERAGE(C18:L18)</f>
        <v>2.4252077777777787E-2</v>
      </c>
    </row>
    <row r="19" spans="2:13" x14ac:dyDescent="0.2">
      <c r="B19" s="9">
        <v>3</v>
      </c>
      <c r="C19" s="1">
        <f t="shared" si="11"/>
        <v>1.6641000000000344E-4</v>
      </c>
      <c r="D19" s="1">
        <f t="shared" si="12"/>
        <v>1.5425640000000022E-2</v>
      </c>
      <c r="E19" s="1">
        <f t="shared" si="13"/>
        <v>5.8129209999999938E-2</v>
      </c>
      <c r="F19" s="1">
        <f t="shared" si="14"/>
        <v>0.11751183999999999</v>
      </c>
      <c r="G19" s="1">
        <f t="shared" si="10"/>
        <v>1.6129000000000056E-2</v>
      </c>
      <c r="H19" s="1">
        <f>P6</f>
        <v>3.1187560000000031E-2</v>
      </c>
      <c r="I19" s="1">
        <f>R6</f>
        <v>2.0420410000000007E-2</v>
      </c>
      <c r="J19">
        <f>T6</f>
        <v>2.5600000000000048E-4</v>
      </c>
      <c r="K19" s="1"/>
      <c r="L19" s="1"/>
      <c r="M19" s="1">
        <f t="shared" ref="M19:M26" si="15">AVERAGE(C19:L19)</f>
        <v>3.2403258750000004E-2</v>
      </c>
    </row>
    <row r="20" spans="2:13" x14ac:dyDescent="0.2">
      <c r="B20" s="9">
        <v>4</v>
      </c>
      <c r="C20" s="1">
        <f t="shared" si="11"/>
        <v>1.4640999999999461E-4</v>
      </c>
      <c r="D20" s="1">
        <f t="shared" si="12"/>
        <v>2.3716900000000183E-3</v>
      </c>
      <c r="E20" s="1">
        <f t="shared" si="13"/>
        <v>0.14899599999999974</v>
      </c>
      <c r="F20" s="1">
        <f t="shared" si="14"/>
        <v>2.3104000000000041E-2</v>
      </c>
      <c r="G20" s="1">
        <f t="shared" si="10"/>
        <v>0.12215025000000025</v>
      </c>
      <c r="H20" s="1">
        <f>P7</f>
        <v>3.9999999999991189E-6</v>
      </c>
      <c r="I20" s="1">
        <f>R7</f>
        <v>3.0555039999999947E-2</v>
      </c>
      <c r="K20" s="1"/>
      <c r="L20" s="1"/>
      <c r="M20" s="1">
        <f t="shared" si="15"/>
        <v>4.6761055714285717E-2</v>
      </c>
    </row>
    <row r="21" spans="2:13" x14ac:dyDescent="0.2">
      <c r="B21" s="9">
        <v>5</v>
      </c>
      <c r="C21" s="1">
        <f t="shared" si="11"/>
        <v>3.4225000000000019E-2</v>
      </c>
      <c r="D21" s="1">
        <f t="shared" si="12"/>
        <v>3.7480960000000001E-2</v>
      </c>
      <c r="E21" s="1">
        <f t="shared" si="13"/>
        <v>3.8103039999999928E-2</v>
      </c>
      <c r="F21" s="1">
        <f t="shared" si="14"/>
        <v>0.14025025000000022</v>
      </c>
      <c r="G21" s="1">
        <f t="shared" si="10"/>
        <v>3.0590010000000018E-2</v>
      </c>
      <c r="H21" s="1">
        <f>P8</f>
        <v>8.9401000000000226E-4</v>
      </c>
      <c r="I21" s="1"/>
      <c r="K21" s="1"/>
      <c r="L21" s="1"/>
      <c r="M21" s="1">
        <f t="shared" si="15"/>
        <v>4.6923878333333363E-2</v>
      </c>
    </row>
    <row r="22" spans="2:13" x14ac:dyDescent="0.2">
      <c r="B22" s="9">
        <v>6</v>
      </c>
      <c r="C22" s="1">
        <f t="shared" si="11"/>
        <v>0.10883400999999991</v>
      </c>
      <c r="D22" s="1">
        <f t="shared" si="12"/>
        <v>7.8400000000007601E-6</v>
      </c>
      <c r="E22" s="1">
        <f t="shared" si="13"/>
        <v>0.17447328999999998</v>
      </c>
      <c r="F22" s="1">
        <f t="shared" si="14"/>
        <v>3.9960009999999983E-2</v>
      </c>
      <c r="G22" s="1">
        <f t="shared" si="10"/>
        <v>2.0449000000000068E-2</v>
      </c>
      <c r="H22" s="1"/>
      <c r="I22" s="1"/>
      <c r="K22" s="1"/>
      <c r="L22" s="1"/>
      <c r="M22" s="1">
        <f t="shared" si="15"/>
        <v>6.8744829999999993E-2</v>
      </c>
    </row>
    <row r="23" spans="2:13" x14ac:dyDescent="0.2">
      <c r="B23" s="9">
        <v>7</v>
      </c>
      <c r="C23" s="1">
        <f t="shared" si="11"/>
        <v>1.9348810000000001E-2</v>
      </c>
      <c r="D23" s="1">
        <f t="shared" si="12"/>
        <v>5.0760090000000126E-2</v>
      </c>
      <c r="E23" s="1">
        <f t="shared" si="13"/>
        <v>5.9097609999999828E-2</v>
      </c>
      <c r="F23" s="1">
        <f t="shared" si="14"/>
        <v>2.8224000000000051E-2</v>
      </c>
      <c r="G23" s="1"/>
      <c r="H23" s="1"/>
      <c r="I23" s="1"/>
      <c r="K23" s="1"/>
      <c r="L23" s="1"/>
      <c r="M23" s="1">
        <f t="shared" si="15"/>
        <v>3.9357627499999999E-2</v>
      </c>
    </row>
    <row r="24" spans="2:13" x14ac:dyDescent="0.2">
      <c r="B24" s="9">
        <v>8</v>
      </c>
      <c r="C24" s="1">
        <f t="shared" si="11"/>
        <v>0.1307545600000001</v>
      </c>
      <c r="D24" s="1">
        <f t="shared" si="12"/>
        <v>2.5704899999999969E-3</v>
      </c>
      <c r="E24" s="1">
        <f t="shared" si="13"/>
        <v>4.4605439999999927E-2</v>
      </c>
      <c r="F24" s="1"/>
      <c r="G24" s="1"/>
      <c r="H24" s="1"/>
      <c r="I24" s="1"/>
      <c r="J24" s="1"/>
      <c r="K24" s="1"/>
      <c r="L24" s="1"/>
      <c r="M24" s="1">
        <f t="shared" si="15"/>
        <v>5.9310163333333353E-2</v>
      </c>
    </row>
    <row r="25" spans="2:13" x14ac:dyDescent="0.2">
      <c r="B25" s="9">
        <v>9</v>
      </c>
      <c r="C25" s="1">
        <f t="shared" si="11"/>
        <v>3.4968999999999938E-2</v>
      </c>
      <c r="D25" s="1">
        <f t="shared" si="12"/>
        <v>3.5344000000000564E-4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1.7661219999999971E-2</v>
      </c>
    </row>
    <row r="26" spans="2:13" x14ac:dyDescent="0.2">
      <c r="B26" s="9">
        <v>10</v>
      </c>
      <c r="C26" s="1">
        <f t="shared" si="11"/>
        <v>2.4056010000000006E-2</v>
      </c>
      <c r="E26" s="1"/>
      <c r="F26" s="1"/>
      <c r="G26" s="1"/>
      <c r="H26" s="1"/>
      <c r="I26" s="1"/>
      <c r="J26" s="1"/>
      <c r="K26" s="1"/>
      <c r="M26" s="1">
        <f t="shared" si="15"/>
        <v>2.4056010000000006E-2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2.2639076999999997E-2</v>
      </c>
    </row>
    <row r="30" spans="2:13" x14ac:dyDescent="0.2">
      <c r="B30" s="9">
        <v>2</v>
      </c>
      <c r="C30" s="1">
        <f t="shared" ref="C30:C38" si="16">M18</f>
        <v>2.4252077777777787E-2</v>
      </c>
    </row>
    <row r="31" spans="2:13" x14ac:dyDescent="0.2">
      <c r="B31" s="9">
        <v>3</v>
      </c>
      <c r="C31" s="1">
        <f t="shared" si="16"/>
        <v>3.2403258750000004E-2</v>
      </c>
    </row>
    <row r="32" spans="2:13" x14ac:dyDescent="0.2">
      <c r="B32" s="9">
        <v>4</v>
      </c>
      <c r="C32" s="1">
        <f t="shared" si="16"/>
        <v>4.6761055714285717E-2</v>
      </c>
    </row>
    <row r="33" spans="2:3" x14ac:dyDescent="0.2">
      <c r="B33" s="9">
        <v>5</v>
      </c>
      <c r="C33" s="1">
        <f t="shared" si="16"/>
        <v>4.6923878333333363E-2</v>
      </c>
    </row>
    <row r="34" spans="2:3" x14ac:dyDescent="0.2">
      <c r="B34" s="9">
        <v>6</v>
      </c>
      <c r="C34" s="1">
        <f t="shared" si="16"/>
        <v>6.8744829999999993E-2</v>
      </c>
    </row>
    <row r="35" spans="2:3" x14ac:dyDescent="0.2">
      <c r="B35" s="9">
        <v>7</v>
      </c>
      <c r="C35" s="1">
        <f t="shared" si="16"/>
        <v>3.9357627499999999E-2</v>
      </c>
    </row>
    <row r="36" spans="2:3" x14ac:dyDescent="0.2">
      <c r="B36" s="9">
        <v>8</v>
      </c>
      <c r="C36" s="1">
        <f t="shared" si="16"/>
        <v>5.9310163333333353E-2</v>
      </c>
    </row>
    <row r="37" spans="2:3" x14ac:dyDescent="0.2">
      <c r="B37" s="9">
        <v>9</v>
      </c>
      <c r="C37" s="1">
        <f t="shared" si="16"/>
        <v>1.7661219999999971E-2</v>
      </c>
    </row>
    <row r="38" spans="2:3" x14ac:dyDescent="0.2">
      <c r="B38" s="9">
        <v>10</v>
      </c>
      <c r="C38" s="1">
        <f t="shared" si="16"/>
        <v>2.4056010000000006E-2</v>
      </c>
    </row>
  </sheetData>
  <phoneticPr fontId="0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2.2959999999999998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2.5369000000000002</v>
      </c>
      <c r="D4">
        <f>C4-$C$3</f>
        <v>0.24090000000000034</v>
      </c>
      <c r="E4">
        <f>D4^2</f>
        <v>5.8032810000000164E-2</v>
      </c>
      <c r="G4">
        <f t="shared" ref="G4:G12" si="0">C5-$C$4</f>
        <v>0.17069999999999963</v>
      </c>
      <c r="H4">
        <f t="shared" ref="H4:H12" si="1">G4^2</f>
        <v>2.9138489999999875E-2</v>
      </c>
      <c r="I4">
        <f t="shared" ref="I4:I11" si="2">C6-$C$5</f>
        <v>-0.35739999999999972</v>
      </c>
      <c r="J4">
        <f t="shared" ref="J4:J11" si="3">I4^2</f>
        <v>0.12773475999999981</v>
      </c>
      <c r="K4">
        <f t="shared" ref="K4:K10" si="4">C7-$C$6</f>
        <v>0.27</v>
      </c>
      <c r="L4">
        <f t="shared" ref="L4:L10" si="5">K4^2</f>
        <v>7.2900000000000006E-2</v>
      </c>
      <c r="M4">
        <f t="shared" ref="M4:M9" si="6">C8-$C$7</f>
        <v>-2.9600000000000293E-2</v>
      </c>
      <c r="N4">
        <f t="shared" ref="N4:N9" si="7">M4^2</f>
        <v>8.7616000000001731E-4</v>
      </c>
      <c r="O4">
        <f>C9-$C$8</f>
        <v>-0.10309999999999997</v>
      </c>
      <c r="P4">
        <f>O4^2</f>
        <v>1.0629609999999994E-2</v>
      </c>
      <c r="Q4">
        <f>C10-$C$9</f>
        <v>4.9000000000001265E-3</v>
      </c>
      <c r="R4">
        <f>Q4^2</f>
        <v>2.4010000000001239E-5</v>
      </c>
      <c r="S4">
        <f>C11-$C$10</f>
        <v>-2.7400000000000091E-2</v>
      </c>
      <c r="T4">
        <f>S4^2</f>
        <v>7.5076000000000493E-4</v>
      </c>
      <c r="U4">
        <f>C12-$C$11</f>
        <v>-0.12040000000000006</v>
      </c>
      <c r="V4">
        <f>U4^2</f>
        <v>1.4496160000000015E-2</v>
      </c>
      <c r="W4">
        <f>C13-$C$12</f>
        <v>3.1000000000000139E-2</v>
      </c>
      <c r="X4">
        <f>W4^2</f>
        <v>9.6100000000000861E-4</v>
      </c>
    </row>
    <row r="5" spans="2:24" x14ac:dyDescent="0.2">
      <c r="B5">
        <v>2</v>
      </c>
      <c r="C5">
        <v>2.7075999999999998</v>
      </c>
      <c r="D5">
        <f t="shared" ref="D5:D13" si="8">C5-$C$3</f>
        <v>0.41159999999999997</v>
      </c>
      <c r="E5">
        <f t="shared" ref="E5:E13" si="9">D5^2</f>
        <v>0.16941455999999996</v>
      </c>
      <c r="G5">
        <f t="shared" si="0"/>
        <v>-0.18670000000000009</v>
      </c>
      <c r="H5">
        <f t="shared" si="1"/>
        <v>3.4856890000000036E-2</v>
      </c>
      <c r="I5">
        <f t="shared" si="2"/>
        <v>-8.73999999999997E-2</v>
      </c>
      <c r="J5">
        <f t="shared" si="3"/>
        <v>7.6387599999999476E-3</v>
      </c>
      <c r="K5">
        <f t="shared" si="4"/>
        <v>0.24039999999999973</v>
      </c>
      <c r="L5">
        <f t="shared" si="5"/>
        <v>5.779215999999987E-2</v>
      </c>
      <c r="M5">
        <f t="shared" si="6"/>
        <v>-0.13270000000000026</v>
      </c>
      <c r="N5">
        <f t="shared" si="7"/>
        <v>1.7609290000000069E-2</v>
      </c>
      <c r="O5">
        <f>C10-$C$8</f>
        <v>-9.8199999999999843E-2</v>
      </c>
      <c r="P5">
        <f>O5^2</f>
        <v>9.6432399999999696E-3</v>
      </c>
      <c r="Q5">
        <f>C11-$C$9</f>
        <v>-2.2499999999999964E-2</v>
      </c>
      <c r="R5">
        <f>Q5^2</f>
        <v>5.0624999999999845E-4</v>
      </c>
      <c r="S5">
        <f>C12-$C$10</f>
        <v>-0.14780000000000015</v>
      </c>
      <c r="T5">
        <f>S5^2</f>
        <v>2.1844840000000046E-2</v>
      </c>
      <c r="U5">
        <f>C13-$C$11</f>
        <v>-8.9399999999999924E-2</v>
      </c>
      <c r="V5">
        <f>U5^2</f>
        <v>7.9923599999999866E-3</v>
      </c>
    </row>
    <row r="6" spans="2:24" x14ac:dyDescent="0.2">
      <c r="B6">
        <v>3</v>
      </c>
      <c r="C6">
        <v>2.3502000000000001</v>
      </c>
      <c r="D6">
        <f t="shared" si="8"/>
        <v>5.4200000000000248E-2</v>
      </c>
      <c r="E6">
        <f t="shared" si="9"/>
        <v>2.9376400000000269E-3</v>
      </c>
      <c r="G6">
        <f t="shared" si="0"/>
        <v>8.329999999999993E-2</v>
      </c>
      <c r="H6">
        <f t="shared" si="1"/>
        <v>6.9388899999999884E-3</v>
      </c>
      <c r="I6">
        <f t="shared" si="2"/>
        <v>-0.11699999999999999</v>
      </c>
      <c r="J6">
        <f t="shared" si="3"/>
        <v>1.3688999999999998E-2</v>
      </c>
      <c r="K6">
        <f t="shared" si="4"/>
        <v>0.13729999999999976</v>
      </c>
      <c r="L6">
        <f t="shared" si="5"/>
        <v>1.8851289999999934E-2</v>
      </c>
      <c r="M6">
        <f t="shared" si="6"/>
        <v>-0.12780000000000014</v>
      </c>
      <c r="N6">
        <f t="shared" si="7"/>
        <v>1.6332840000000036E-2</v>
      </c>
      <c r="O6">
        <f>C11-$C$8</f>
        <v>-0.12559999999999993</v>
      </c>
      <c r="P6">
        <f>O6^2</f>
        <v>1.5775359999999985E-2</v>
      </c>
      <c r="Q6">
        <f>C12-$C$9</f>
        <v>-0.14290000000000003</v>
      </c>
      <c r="R6">
        <f>Q6^2</f>
        <v>2.0420410000000007E-2</v>
      </c>
      <c r="S6">
        <f>C13-$C$10</f>
        <v>-0.11680000000000001</v>
      </c>
      <c r="T6">
        <f>S6^2</f>
        <v>1.3642240000000003E-2</v>
      </c>
    </row>
    <row r="7" spans="2:24" x14ac:dyDescent="0.2">
      <c r="B7">
        <v>4</v>
      </c>
      <c r="C7">
        <v>2.6202000000000001</v>
      </c>
      <c r="D7">
        <f t="shared" si="8"/>
        <v>0.32420000000000027</v>
      </c>
      <c r="E7">
        <f t="shared" si="9"/>
        <v>0.10510564000000017</v>
      </c>
      <c r="G7">
        <f t="shared" si="0"/>
        <v>5.3699999999999637E-2</v>
      </c>
      <c r="H7">
        <f t="shared" si="1"/>
        <v>2.8836899999999609E-3</v>
      </c>
      <c r="I7">
        <f t="shared" si="2"/>
        <v>-0.22009999999999996</v>
      </c>
      <c r="J7">
        <f t="shared" si="3"/>
        <v>4.8444009999999982E-2</v>
      </c>
      <c r="K7">
        <f t="shared" si="4"/>
        <v>0.14219999999999988</v>
      </c>
      <c r="L7">
        <f t="shared" si="5"/>
        <v>2.0220839999999966E-2</v>
      </c>
      <c r="M7">
        <f t="shared" si="6"/>
        <v>-0.15520000000000023</v>
      </c>
      <c r="N7">
        <f t="shared" si="7"/>
        <v>2.408704000000007E-2</v>
      </c>
      <c r="O7">
        <f>C12-$C$8</f>
        <v>-0.246</v>
      </c>
      <c r="P7">
        <f>O7^2</f>
        <v>6.0516E-2</v>
      </c>
      <c r="Q7">
        <f>C13-$C$9</f>
        <v>-0.11189999999999989</v>
      </c>
      <c r="R7">
        <f>Q7^2</f>
        <v>1.2521609999999975E-2</v>
      </c>
    </row>
    <row r="8" spans="2:24" x14ac:dyDescent="0.2">
      <c r="B8">
        <v>5</v>
      </c>
      <c r="C8">
        <v>2.5905999999999998</v>
      </c>
      <c r="D8">
        <f t="shared" si="8"/>
        <v>0.29459999999999997</v>
      </c>
      <c r="E8">
        <f t="shared" si="9"/>
        <v>8.678915999999999E-2</v>
      </c>
      <c r="G8">
        <f t="shared" si="0"/>
        <v>-4.9400000000000333E-2</v>
      </c>
      <c r="H8">
        <f t="shared" si="1"/>
        <v>2.4403600000000329E-3</v>
      </c>
      <c r="I8">
        <f t="shared" si="2"/>
        <v>-0.21519999999999984</v>
      </c>
      <c r="J8">
        <f t="shared" si="3"/>
        <v>4.6311039999999928E-2</v>
      </c>
      <c r="K8">
        <f t="shared" si="4"/>
        <v>0.11479999999999979</v>
      </c>
      <c r="L8">
        <f t="shared" si="5"/>
        <v>1.3179039999999953E-2</v>
      </c>
      <c r="M8">
        <f t="shared" si="6"/>
        <v>-0.27560000000000029</v>
      </c>
      <c r="N8">
        <f t="shared" si="7"/>
        <v>7.5955360000000166E-2</v>
      </c>
      <c r="O8">
        <f>C13-$C$8</f>
        <v>-0.21499999999999986</v>
      </c>
      <c r="P8">
        <f>O8^2</f>
        <v>4.622499999999994E-2</v>
      </c>
    </row>
    <row r="9" spans="2:24" x14ac:dyDescent="0.2">
      <c r="B9">
        <v>6</v>
      </c>
      <c r="C9">
        <v>2.4874999999999998</v>
      </c>
      <c r="D9">
        <f t="shared" si="8"/>
        <v>0.1915</v>
      </c>
      <c r="E9">
        <f t="shared" si="9"/>
        <v>3.6672250000000003E-2</v>
      </c>
      <c r="G9">
        <f t="shared" si="0"/>
        <v>-4.4500000000000206E-2</v>
      </c>
      <c r="H9">
        <f t="shared" si="1"/>
        <v>1.9802500000000185E-3</v>
      </c>
      <c r="I9">
        <f t="shared" si="2"/>
        <v>-0.24259999999999993</v>
      </c>
      <c r="J9">
        <f t="shared" si="3"/>
        <v>5.8854759999999964E-2</v>
      </c>
      <c r="K9">
        <f t="shared" si="4"/>
        <v>-5.6000000000002714E-3</v>
      </c>
      <c r="L9">
        <f t="shared" si="5"/>
        <v>3.136000000000304E-5</v>
      </c>
      <c r="M9">
        <f t="shared" si="6"/>
        <v>-0.24460000000000015</v>
      </c>
      <c r="N9">
        <f t="shared" si="7"/>
        <v>5.9829160000000076E-2</v>
      </c>
    </row>
    <row r="10" spans="2:24" x14ac:dyDescent="0.2">
      <c r="B10">
        <v>7</v>
      </c>
      <c r="C10">
        <v>2.4923999999999999</v>
      </c>
      <c r="D10">
        <f t="shared" si="8"/>
        <v>0.19640000000000013</v>
      </c>
      <c r="E10">
        <f t="shared" si="9"/>
        <v>3.8572960000000052E-2</v>
      </c>
      <c r="G10">
        <f t="shared" si="0"/>
        <v>-7.1900000000000297E-2</v>
      </c>
      <c r="H10">
        <f t="shared" si="1"/>
        <v>5.1696100000000423E-3</v>
      </c>
      <c r="I10">
        <f t="shared" si="2"/>
        <v>-0.36299999999999999</v>
      </c>
      <c r="J10">
        <f t="shared" si="3"/>
        <v>0.131769</v>
      </c>
      <c r="K10">
        <f t="shared" si="4"/>
        <v>2.5399999999999867E-2</v>
      </c>
      <c r="L10">
        <f t="shared" si="5"/>
        <v>6.4515999999999326E-4</v>
      </c>
    </row>
    <row r="11" spans="2:24" x14ac:dyDescent="0.2">
      <c r="B11">
        <v>8</v>
      </c>
      <c r="C11">
        <v>2.4649999999999999</v>
      </c>
      <c r="D11">
        <f t="shared" si="8"/>
        <v>0.16900000000000004</v>
      </c>
      <c r="E11">
        <f t="shared" si="9"/>
        <v>2.8561000000000013E-2</v>
      </c>
      <c r="G11">
        <f t="shared" si="0"/>
        <v>-0.19230000000000036</v>
      </c>
      <c r="H11">
        <f t="shared" si="1"/>
        <v>3.6979290000000137E-2</v>
      </c>
      <c r="I11">
        <f t="shared" si="2"/>
        <v>-0.33199999999999985</v>
      </c>
      <c r="J11">
        <f t="shared" si="3"/>
        <v>0.11022399999999991</v>
      </c>
    </row>
    <row r="12" spans="2:24" x14ac:dyDescent="0.2">
      <c r="B12">
        <v>9</v>
      </c>
      <c r="C12">
        <v>2.3445999999999998</v>
      </c>
      <c r="D12">
        <f t="shared" si="8"/>
        <v>4.8599999999999977E-2</v>
      </c>
      <c r="E12">
        <f t="shared" si="9"/>
        <v>2.3619599999999976E-3</v>
      </c>
      <c r="G12">
        <f t="shared" si="0"/>
        <v>-0.16130000000000022</v>
      </c>
      <c r="H12">
        <f t="shared" si="1"/>
        <v>2.6017690000000072E-2</v>
      </c>
    </row>
    <row r="13" spans="2:24" x14ac:dyDescent="0.2">
      <c r="B13">
        <v>10</v>
      </c>
      <c r="C13">
        <v>2.3755999999999999</v>
      </c>
      <c r="D13">
        <f t="shared" si="8"/>
        <v>7.9600000000000115E-2</v>
      </c>
      <c r="E13">
        <f t="shared" si="9"/>
        <v>6.3361600000000186E-3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5.8032810000000164E-2</v>
      </c>
      <c r="D17" s="1">
        <f>H4</f>
        <v>2.9138489999999875E-2</v>
      </c>
      <c r="E17" s="1">
        <f>J4</f>
        <v>0.12773475999999981</v>
      </c>
      <c r="F17" s="1">
        <f>L4</f>
        <v>7.2900000000000006E-2</v>
      </c>
      <c r="G17" s="1">
        <f t="shared" ref="G17:G22" si="10">N4</f>
        <v>8.7616000000001731E-4</v>
      </c>
      <c r="H17" s="1">
        <f>P4</f>
        <v>1.0629609999999994E-2</v>
      </c>
      <c r="I17" s="1">
        <f>R4</f>
        <v>2.4010000000001239E-5</v>
      </c>
      <c r="J17">
        <f>T4</f>
        <v>7.5076000000000493E-4</v>
      </c>
      <c r="K17" s="1">
        <f>V4</f>
        <v>1.4496160000000015E-2</v>
      </c>
      <c r="L17" s="1">
        <f>X4</f>
        <v>9.6100000000000861E-4</v>
      </c>
      <c r="M17" s="1">
        <f>AVERAGE(C17:L17)</f>
        <v>3.1554375999999995E-2</v>
      </c>
    </row>
    <row r="18" spans="2:13" x14ac:dyDescent="0.2">
      <c r="B18" s="9">
        <v>2</v>
      </c>
      <c r="C18" s="1">
        <f t="shared" ref="C18:C26" si="11">E5</f>
        <v>0.16941455999999996</v>
      </c>
      <c r="D18" s="1">
        <f t="shared" ref="D18:D25" si="12">H5</f>
        <v>3.4856890000000036E-2</v>
      </c>
      <c r="E18" s="1">
        <f t="shared" ref="E18:E24" si="13">J5</f>
        <v>7.6387599999999476E-3</v>
      </c>
      <c r="F18" s="1">
        <f t="shared" ref="F18:F23" si="14">L5</f>
        <v>5.779215999999987E-2</v>
      </c>
      <c r="G18" s="1">
        <f t="shared" si="10"/>
        <v>1.7609290000000069E-2</v>
      </c>
      <c r="H18" s="1">
        <f>P5</f>
        <v>9.6432399999999696E-3</v>
      </c>
      <c r="I18" s="1">
        <f>R5</f>
        <v>5.0624999999999845E-4</v>
      </c>
      <c r="J18">
        <f>T5</f>
        <v>2.1844840000000046E-2</v>
      </c>
      <c r="K18" s="1">
        <f>V5</f>
        <v>7.9923599999999866E-3</v>
      </c>
      <c r="L18" s="1"/>
      <c r="M18" s="1">
        <f>AVERAGE(C18:L18)</f>
        <v>3.636648333333331E-2</v>
      </c>
    </row>
    <row r="19" spans="2:13" x14ac:dyDescent="0.2">
      <c r="B19" s="9">
        <v>3</v>
      </c>
      <c r="C19" s="1">
        <f t="shared" si="11"/>
        <v>2.9376400000000269E-3</v>
      </c>
      <c r="D19" s="1">
        <f t="shared" si="12"/>
        <v>6.9388899999999884E-3</v>
      </c>
      <c r="E19" s="1">
        <f t="shared" si="13"/>
        <v>1.3688999999999998E-2</v>
      </c>
      <c r="F19" s="1">
        <f t="shared" si="14"/>
        <v>1.8851289999999934E-2</v>
      </c>
      <c r="G19" s="1">
        <f t="shared" si="10"/>
        <v>1.6332840000000036E-2</v>
      </c>
      <c r="H19" s="1">
        <f>P6</f>
        <v>1.5775359999999985E-2</v>
      </c>
      <c r="I19" s="1">
        <f>R6</f>
        <v>2.0420410000000007E-2</v>
      </c>
      <c r="J19">
        <f>T6</f>
        <v>1.3642240000000003E-2</v>
      </c>
      <c r="K19" s="1"/>
      <c r="L19" s="1"/>
      <c r="M19" s="1">
        <f t="shared" ref="M19:M26" si="15">AVERAGE(C19:L19)</f>
        <v>1.3573458749999996E-2</v>
      </c>
    </row>
    <row r="20" spans="2:13" x14ac:dyDescent="0.2">
      <c r="B20" s="9">
        <v>4</v>
      </c>
      <c r="C20" s="1">
        <f t="shared" si="11"/>
        <v>0.10510564000000017</v>
      </c>
      <c r="D20" s="1">
        <f t="shared" si="12"/>
        <v>2.8836899999999609E-3</v>
      </c>
      <c r="E20" s="1">
        <f t="shared" si="13"/>
        <v>4.8444009999999982E-2</v>
      </c>
      <c r="F20" s="1">
        <f t="shared" si="14"/>
        <v>2.0220839999999966E-2</v>
      </c>
      <c r="G20" s="1">
        <f t="shared" si="10"/>
        <v>2.408704000000007E-2</v>
      </c>
      <c r="H20" s="1">
        <f>P7</f>
        <v>6.0516E-2</v>
      </c>
      <c r="I20" s="1">
        <f>R7</f>
        <v>1.2521609999999975E-2</v>
      </c>
      <c r="K20" s="1"/>
      <c r="L20" s="1"/>
      <c r="M20" s="1">
        <f t="shared" si="15"/>
        <v>3.9111261428571444E-2</v>
      </c>
    </row>
    <row r="21" spans="2:13" x14ac:dyDescent="0.2">
      <c r="B21" s="9">
        <v>5</v>
      </c>
      <c r="C21" s="1">
        <f t="shared" si="11"/>
        <v>8.678915999999999E-2</v>
      </c>
      <c r="D21" s="1">
        <f t="shared" si="12"/>
        <v>2.4403600000000329E-3</v>
      </c>
      <c r="E21" s="1">
        <f t="shared" si="13"/>
        <v>4.6311039999999928E-2</v>
      </c>
      <c r="F21" s="1">
        <f t="shared" si="14"/>
        <v>1.3179039999999953E-2</v>
      </c>
      <c r="G21" s="1">
        <f t="shared" si="10"/>
        <v>7.5955360000000166E-2</v>
      </c>
      <c r="H21" s="1">
        <f>P8</f>
        <v>4.622499999999994E-2</v>
      </c>
      <c r="I21" s="1"/>
      <c r="K21" s="1"/>
      <c r="L21" s="1"/>
      <c r="M21" s="1">
        <f t="shared" si="15"/>
        <v>4.5149993333333333E-2</v>
      </c>
    </row>
    <row r="22" spans="2:13" x14ac:dyDescent="0.2">
      <c r="B22" s="9">
        <v>6</v>
      </c>
      <c r="C22" s="1">
        <f t="shared" si="11"/>
        <v>3.6672250000000003E-2</v>
      </c>
      <c r="D22" s="1">
        <f t="shared" si="12"/>
        <v>1.9802500000000185E-3</v>
      </c>
      <c r="E22" s="1">
        <f t="shared" si="13"/>
        <v>5.8854759999999964E-2</v>
      </c>
      <c r="F22" s="1">
        <f t="shared" si="14"/>
        <v>3.136000000000304E-5</v>
      </c>
      <c r="G22" s="1">
        <f t="shared" si="10"/>
        <v>5.9829160000000076E-2</v>
      </c>
      <c r="H22" s="1"/>
      <c r="I22" s="1"/>
      <c r="K22" s="1"/>
      <c r="L22" s="1"/>
      <c r="M22" s="1">
        <f t="shared" si="15"/>
        <v>3.1473556000000014E-2</v>
      </c>
    </row>
    <row r="23" spans="2:13" x14ac:dyDescent="0.2">
      <c r="B23" s="9">
        <v>7</v>
      </c>
      <c r="C23" s="1">
        <f t="shared" si="11"/>
        <v>3.8572960000000052E-2</v>
      </c>
      <c r="D23" s="1">
        <f t="shared" si="12"/>
        <v>5.1696100000000423E-3</v>
      </c>
      <c r="E23" s="1">
        <f t="shared" si="13"/>
        <v>0.131769</v>
      </c>
      <c r="F23" s="1">
        <f t="shared" si="14"/>
        <v>6.4515999999999326E-4</v>
      </c>
      <c r="G23" s="1"/>
      <c r="H23" s="1"/>
      <c r="I23" s="1"/>
      <c r="K23" s="1"/>
      <c r="L23" s="1"/>
      <c r="M23" s="1">
        <f t="shared" si="15"/>
        <v>4.4039182500000024E-2</v>
      </c>
    </row>
    <row r="24" spans="2:13" x14ac:dyDescent="0.2">
      <c r="B24" s="9">
        <v>8</v>
      </c>
      <c r="C24" s="1">
        <f t="shared" si="11"/>
        <v>2.8561000000000013E-2</v>
      </c>
      <c r="D24" s="1">
        <f t="shared" si="12"/>
        <v>3.6979290000000137E-2</v>
      </c>
      <c r="E24" s="1">
        <f t="shared" si="13"/>
        <v>0.11022399999999991</v>
      </c>
      <c r="F24" s="1"/>
      <c r="G24" s="1"/>
      <c r="H24" s="1"/>
      <c r="I24" s="1"/>
      <c r="J24" s="1"/>
      <c r="K24" s="1"/>
      <c r="L24" s="1"/>
      <c r="M24" s="1">
        <f t="shared" si="15"/>
        <v>5.8588096666666679E-2</v>
      </c>
    </row>
    <row r="25" spans="2:13" x14ac:dyDescent="0.2">
      <c r="B25" s="9">
        <v>9</v>
      </c>
      <c r="C25" s="1">
        <f t="shared" si="11"/>
        <v>2.3619599999999976E-3</v>
      </c>
      <c r="D25" s="1">
        <f t="shared" si="12"/>
        <v>2.6017690000000072E-2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1.4189825000000034E-2</v>
      </c>
    </row>
    <row r="26" spans="2:13" x14ac:dyDescent="0.2">
      <c r="B26" s="9">
        <v>10</v>
      </c>
      <c r="C26" s="1">
        <f t="shared" si="11"/>
        <v>6.3361600000000186E-3</v>
      </c>
      <c r="E26" s="1"/>
      <c r="F26" s="1"/>
      <c r="G26" s="1"/>
      <c r="H26" s="1"/>
      <c r="I26" s="1"/>
      <c r="J26" s="1"/>
      <c r="K26" s="1"/>
      <c r="M26" s="1">
        <f t="shared" si="15"/>
        <v>6.3361600000000186E-3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3.1554375999999995E-2</v>
      </c>
    </row>
    <row r="30" spans="2:13" x14ac:dyDescent="0.2">
      <c r="B30" s="9">
        <v>2</v>
      </c>
      <c r="C30" s="1">
        <f t="shared" ref="C30:C38" si="16">M18</f>
        <v>3.636648333333331E-2</v>
      </c>
    </row>
    <row r="31" spans="2:13" x14ac:dyDescent="0.2">
      <c r="B31" s="9">
        <v>3</v>
      </c>
      <c r="C31" s="1">
        <f t="shared" si="16"/>
        <v>1.3573458749999996E-2</v>
      </c>
    </row>
    <row r="32" spans="2:13" x14ac:dyDescent="0.2">
      <c r="B32" s="9">
        <v>4</v>
      </c>
      <c r="C32" s="1">
        <f t="shared" si="16"/>
        <v>3.9111261428571444E-2</v>
      </c>
    </row>
    <row r="33" spans="2:3" x14ac:dyDescent="0.2">
      <c r="B33" s="9">
        <v>5</v>
      </c>
      <c r="C33" s="1">
        <f t="shared" si="16"/>
        <v>4.5149993333333333E-2</v>
      </c>
    </row>
    <row r="34" spans="2:3" x14ac:dyDescent="0.2">
      <c r="B34" s="9">
        <v>6</v>
      </c>
      <c r="C34" s="1">
        <f t="shared" si="16"/>
        <v>3.1473556000000014E-2</v>
      </c>
    </row>
    <row r="35" spans="2:3" x14ac:dyDescent="0.2">
      <c r="B35" s="9">
        <v>7</v>
      </c>
      <c r="C35" s="1">
        <f t="shared" si="16"/>
        <v>4.4039182500000024E-2</v>
      </c>
    </row>
    <row r="36" spans="2:3" x14ac:dyDescent="0.2">
      <c r="B36" s="9">
        <v>8</v>
      </c>
      <c r="C36" s="1">
        <f t="shared" si="16"/>
        <v>5.8588096666666679E-2</v>
      </c>
    </row>
    <row r="37" spans="2:3" x14ac:dyDescent="0.2">
      <c r="B37" s="9">
        <v>9</v>
      </c>
      <c r="C37" s="1">
        <f t="shared" si="16"/>
        <v>1.4189825000000034E-2</v>
      </c>
    </row>
    <row r="38" spans="2:3" x14ac:dyDescent="0.2">
      <c r="B38" s="9">
        <v>10</v>
      </c>
      <c r="C38" s="1">
        <f t="shared" si="16"/>
        <v>6.3361600000000186E-3</v>
      </c>
    </row>
  </sheetData>
  <phoneticPr fontId="0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3.6320000000000001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3.3094000000000001</v>
      </c>
      <c r="D4">
        <f>C4-$C$3</f>
        <v>-0.3226</v>
      </c>
      <c r="E4">
        <f>D4^2</f>
        <v>0.10407076</v>
      </c>
      <c r="G4">
        <f t="shared" ref="G4:G12" si="0">C5-$C$4</f>
        <v>-3.2399999999999984E-2</v>
      </c>
      <c r="H4">
        <f t="shared" ref="H4:H12" si="1">G4^2</f>
        <v>1.049759999999999E-3</v>
      </c>
      <c r="I4">
        <f t="shared" ref="I4:I11" si="2">C6-$C$5</f>
        <v>9.6600000000000019E-2</v>
      </c>
      <c r="J4">
        <f t="shared" ref="J4:J11" si="3">I4^2</f>
        <v>9.3315600000000044E-3</v>
      </c>
      <c r="K4">
        <f t="shared" ref="K4:K10" si="4">C7-$C$6</f>
        <v>-0.12810000000000032</v>
      </c>
      <c r="L4">
        <f t="shared" ref="L4:L10" si="5">K4^2</f>
        <v>1.6409610000000085E-2</v>
      </c>
      <c r="M4">
        <f t="shared" ref="M4:M9" si="6">C8-$C$7</f>
        <v>-1.1099999999999888E-2</v>
      </c>
      <c r="N4">
        <f t="shared" ref="N4:N9" si="7">M4^2</f>
        <v>1.2320999999999751E-4</v>
      </c>
      <c r="O4">
        <f>C9-$C$8</f>
        <v>-0.12329999999999997</v>
      </c>
      <c r="P4">
        <f>O4^2</f>
        <v>1.5202889999999991E-2</v>
      </c>
      <c r="Q4">
        <f>C10-$C$9</f>
        <v>7.0300000000000029E-2</v>
      </c>
      <c r="R4">
        <f>Q4^2</f>
        <v>4.942090000000004E-3</v>
      </c>
      <c r="S4">
        <f>C11-$C$10</f>
        <v>7.6000000000000068E-2</v>
      </c>
      <c r="T4">
        <f>S4^2</f>
        <v>5.7760000000000103E-3</v>
      </c>
      <c r="U4">
        <f>C12-$C$11</f>
        <v>-0.10830000000000028</v>
      </c>
      <c r="V4">
        <f>U4^2</f>
        <v>1.1728890000000061E-2</v>
      </c>
      <c r="W4">
        <f>C13-$C$12</f>
        <v>0.18240000000000034</v>
      </c>
      <c r="X4">
        <f>W4^2</f>
        <v>3.3269760000000127E-2</v>
      </c>
    </row>
    <row r="5" spans="2:24" x14ac:dyDescent="0.2">
      <c r="B5">
        <v>2</v>
      </c>
      <c r="C5">
        <v>3.2770000000000001</v>
      </c>
      <c r="D5">
        <f t="shared" ref="D5:D13" si="8">C5-$C$3</f>
        <v>-0.35499999999999998</v>
      </c>
      <c r="E5">
        <f t="shared" ref="E5:E13" si="9">D5^2</f>
        <v>0.126025</v>
      </c>
      <c r="G5">
        <f t="shared" si="0"/>
        <v>6.4200000000000035E-2</v>
      </c>
      <c r="H5">
        <f t="shared" si="1"/>
        <v>4.1216400000000045E-3</v>
      </c>
      <c r="I5">
        <f t="shared" si="2"/>
        <v>-3.1500000000000306E-2</v>
      </c>
      <c r="J5">
        <f t="shared" si="3"/>
        <v>9.9225000000001916E-4</v>
      </c>
      <c r="K5">
        <f t="shared" si="4"/>
        <v>-0.13920000000000021</v>
      </c>
      <c r="L5">
        <f t="shared" si="5"/>
        <v>1.937664000000006E-2</v>
      </c>
      <c r="M5">
        <f t="shared" si="6"/>
        <v>-0.13439999999999985</v>
      </c>
      <c r="N5">
        <f t="shared" si="7"/>
        <v>1.8063359999999959E-2</v>
      </c>
      <c r="O5">
        <f>C10-$C$8</f>
        <v>-5.2999999999999936E-2</v>
      </c>
      <c r="P5">
        <f>O5^2</f>
        <v>2.8089999999999934E-3</v>
      </c>
      <c r="Q5">
        <f>C11-$C$9</f>
        <v>0.1463000000000001</v>
      </c>
      <c r="R5">
        <f>Q5^2</f>
        <v>2.1403690000000027E-2</v>
      </c>
      <c r="S5">
        <f>C12-$C$10</f>
        <v>-3.2300000000000217E-2</v>
      </c>
      <c r="T5">
        <f>S5^2</f>
        <v>1.043290000000014E-3</v>
      </c>
      <c r="U5">
        <f>C13-$C$11</f>
        <v>7.4100000000000055E-2</v>
      </c>
      <c r="V5">
        <f>U5^2</f>
        <v>5.4908100000000083E-3</v>
      </c>
    </row>
    <row r="6" spans="2:24" x14ac:dyDescent="0.2">
      <c r="B6">
        <v>3</v>
      </c>
      <c r="C6">
        <v>3.3736000000000002</v>
      </c>
      <c r="D6">
        <f t="shared" si="8"/>
        <v>-0.25839999999999996</v>
      </c>
      <c r="E6">
        <f t="shared" si="9"/>
        <v>6.6770559999999979E-2</v>
      </c>
      <c r="G6">
        <f t="shared" si="0"/>
        <v>-6.390000000000029E-2</v>
      </c>
      <c r="H6">
        <f t="shared" si="1"/>
        <v>4.0832100000000367E-3</v>
      </c>
      <c r="I6">
        <f t="shared" si="2"/>
        <v>-4.2600000000000193E-2</v>
      </c>
      <c r="J6">
        <f t="shared" si="3"/>
        <v>1.8147600000000164E-3</v>
      </c>
      <c r="K6">
        <f t="shared" si="4"/>
        <v>-0.26250000000000018</v>
      </c>
      <c r="L6">
        <f t="shared" si="5"/>
        <v>6.8906250000000099E-2</v>
      </c>
      <c r="M6">
        <f t="shared" si="6"/>
        <v>-6.4099999999999824E-2</v>
      </c>
      <c r="N6">
        <f t="shared" si="7"/>
        <v>4.1088099999999775E-3</v>
      </c>
      <c r="O6">
        <f>C11-$C$8</f>
        <v>2.3000000000000131E-2</v>
      </c>
      <c r="P6">
        <f>O6^2</f>
        <v>5.2900000000000603E-4</v>
      </c>
      <c r="Q6">
        <f>C12-$C$9</f>
        <v>3.7999999999999812E-2</v>
      </c>
      <c r="R6">
        <f>Q6^2</f>
        <v>1.4439999999999857E-3</v>
      </c>
      <c r="S6">
        <f>C13-$C$10</f>
        <v>0.15010000000000012</v>
      </c>
      <c r="T6">
        <f>S6^2</f>
        <v>2.2530010000000038E-2</v>
      </c>
    </row>
    <row r="7" spans="2:24" x14ac:dyDescent="0.2">
      <c r="B7">
        <v>4</v>
      </c>
      <c r="C7">
        <v>3.2454999999999998</v>
      </c>
      <c r="D7">
        <f t="shared" si="8"/>
        <v>-0.38650000000000029</v>
      </c>
      <c r="E7">
        <f t="shared" si="9"/>
        <v>0.14938225000000022</v>
      </c>
      <c r="G7">
        <f t="shared" si="0"/>
        <v>-7.5000000000000178E-2</v>
      </c>
      <c r="H7">
        <f t="shared" si="1"/>
        <v>5.6250000000000267E-3</v>
      </c>
      <c r="I7">
        <f t="shared" si="2"/>
        <v>-0.16590000000000016</v>
      </c>
      <c r="J7">
        <f t="shared" si="3"/>
        <v>2.7522810000000054E-2</v>
      </c>
      <c r="K7">
        <f t="shared" si="4"/>
        <v>-0.19220000000000015</v>
      </c>
      <c r="L7">
        <f t="shared" si="5"/>
        <v>3.6940840000000058E-2</v>
      </c>
      <c r="M7">
        <f t="shared" si="6"/>
        <v>1.1900000000000244E-2</v>
      </c>
      <c r="N7">
        <f t="shared" si="7"/>
        <v>1.4161000000000579E-4</v>
      </c>
      <c r="O7">
        <f>C12-$C$8</f>
        <v>-8.5300000000000153E-2</v>
      </c>
      <c r="P7">
        <f>O7^2</f>
        <v>7.2760900000000258E-3</v>
      </c>
      <c r="Q7">
        <f>C13-$C$9</f>
        <v>0.22040000000000015</v>
      </c>
      <c r="R7">
        <f>Q7^2</f>
        <v>4.857616000000007E-2</v>
      </c>
    </row>
    <row r="8" spans="2:24" x14ac:dyDescent="0.2">
      <c r="B8">
        <v>5</v>
      </c>
      <c r="C8">
        <v>3.2343999999999999</v>
      </c>
      <c r="D8">
        <f t="shared" si="8"/>
        <v>-0.39760000000000018</v>
      </c>
      <c r="E8">
        <f t="shared" si="9"/>
        <v>0.15808576000000013</v>
      </c>
      <c r="G8">
        <f t="shared" si="0"/>
        <v>-0.19830000000000014</v>
      </c>
      <c r="H8">
        <f t="shared" si="1"/>
        <v>3.9322890000000055E-2</v>
      </c>
      <c r="I8">
        <f t="shared" si="2"/>
        <v>-9.5600000000000129E-2</v>
      </c>
      <c r="J8">
        <f t="shared" si="3"/>
        <v>9.1393600000000252E-3</v>
      </c>
      <c r="K8">
        <f t="shared" si="4"/>
        <v>-0.11620000000000008</v>
      </c>
      <c r="L8">
        <f t="shared" si="5"/>
        <v>1.3502440000000018E-2</v>
      </c>
      <c r="M8">
        <f t="shared" si="6"/>
        <v>-9.6400000000000041E-2</v>
      </c>
      <c r="N8">
        <f t="shared" si="7"/>
        <v>9.2929600000000081E-3</v>
      </c>
      <c r="O8">
        <f>C13-$C$8</f>
        <v>9.7100000000000186E-2</v>
      </c>
      <c r="P8">
        <f>O8^2</f>
        <v>9.4284100000000363E-3</v>
      </c>
    </row>
    <row r="9" spans="2:24" x14ac:dyDescent="0.2">
      <c r="B9">
        <v>6</v>
      </c>
      <c r="C9">
        <v>3.1111</v>
      </c>
      <c r="D9">
        <f t="shared" si="8"/>
        <v>-0.52090000000000014</v>
      </c>
      <c r="E9">
        <f t="shared" si="9"/>
        <v>0.27133681000000015</v>
      </c>
      <c r="G9">
        <f t="shared" si="0"/>
        <v>-0.12800000000000011</v>
      </c>
      <c r="H9">
        <f t="shared" si="1"/>
        <v>1.638400000000003E-2</v>
      </c>
      <c r="I9">
        <f t="shared" si="2"/>
        <v>-1.9600000000000062E-2</v>
      </c>
      <c r="J9">
        <f t="shared" si="3"/>
        <v>3.8416000000000242E-4</v>
      </c>
      <c r="K9">
        <f t="shared" si="4"/>
        <v>-0.22450000000000037</v>
      </c>
      <c r="L9">
        <f t="shared" si="5"/>
        <v>5.0400250000000167E-2</v>
      </c>
      <c r="M9">
        <f t="shared" si="6"/>
        <v>8.6000000000000298E-2</v>
      </c>
      <c r="N9">
        <f t="shared" si="7"/>
        <v>7.396000000000051E-3</v>
      </c>
    </row>
    <row r="10" spans="2:24" x14ac:dyDescent="0.2">
      <c r="B10">
        <v>7</v>
      </c>
      <c r="C10">
        <v>3.1814</v>
      </c>
      <c r="D10">
        <f t="shared" si="8"/>
        <v>-0.45060000000000011</v>
      </c>
      <c r="E10">
        <f t="shared" si="9"/>
        <v>0.20304036000000011</v>
      </c>
      <c r="G10">
        <f t="shared" si="0"/>
        <v>-5.2000000000000046E-2</v>
      </c>
      <c r="H10">
        <f t="shared" si="1"/>
        <v>2.704000000000005E-3</v>
      </c>
      <c r="I10">
        <f t="shared" si="2"/>
        <v>-0.12790000000000035</v>
      </c>
      <c r="J10">
        <f t="shared" si="3"/>
        <v>1.6358410000000087E-2</v>
      </c>
      <c r="K10">
        <f t="shared" si="4"/>
        <v>-4.2100000000000026E-2</v>
      </c>
      <c r="L10">
        <f t="shared" si="5"/>
        <v>1.7724100000000023E-3</v>
      </c>
    </row>
    <row r="11" spans="2:24" x14ac:dyDescent="0.2">
      <c r="B11">
        <v>8</v>
      </c>
      <c r="C11">
        <v>3.2574000000000001</v>
      </c>
      <c r="D11">
        <f t="shared" si="8"/>
        <v>-0.37460000000000004</v>
      </c>
      <c r="E11">
        <f t="shared" si="9"/>
        <v>0.14032516000000003</v>
      </c>
      <c r="G11">
        <f t="shared" si="0"/>
        <v>-0.16030000000000033</v>
      </c>
      <c r="H11">
        <f t="shared" si="1"/>
        <v>2.5696090000000105E-2</v>
      </c>
      <c r="I11">
        <f t="shared" si="2"/>
        <v>5.4499999999999993E-2</v>
      </c>
      <c r="J11">
        <f t="shared" si="3"/>
        <v>2.9702499999999994E-3</v>
      </c>
    </row>
    <row r="12" spans="2:24" x14ac:dyDescent="0.2">
      <c r="B12">
        <v>9</v>
      </c>
      <c r="C12">
        <v>3.1490999999999998</v>
      </c>
      <c r="D12">
        <f t="shared" si="8"/>
        <v>-0.48290000000000033</v>
      </c>
      <c r="E12">
        <f t="shared" si="9"/>
        <v>0.23319241000000032</v>
      </c>
      <c r="G12">
        <f t="shared" si="0"/>
        <v>2.2100000000000009E-2</v>
      </c>
      <c r="H12">
        <f t="shared" si="1"/>
        <v>4.8841000000000043E-4</v>
      </c>
    </row>
    <row r="13" spans="2:24" x14ac:dyDescent="0.2">
      <c r="B13">
        <v>10</v>
      </c>
      <c r="C13">
        <v>3.3315000000000001</v>
      </c>
      <c r="D13">
        <f t="shared" si="8"/>
        <v>-0.30049999999999999</v>
      </c>
      <c r="E13">
        <f t="shared" si="9"/>
        <v>9.0300249999999999E-2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0.10407076</v>
      </c>
      <c r="D17" s="1">
        <f>H4</f>
        <v>1.049759999999999E-3</v>
      </c>
      <c r="E17" s="1">
        <f>J4</f>
        <v>9.3315600000000044E-3</v>
      </c>
      <c r="F17" s="1">
        <f>L4</f>
        <v>1.6409610000000085E-2</v>
      </c>
      <c r="G17" s="1">
        <f t="shared" ref="G17:G22" si="10">N4</f>
        <v>1.2320999999999751E-4</v>
      </c>
      <c r="H17" s="1">
        <f>P4</f>
        <v>1.5202889999999991E-2</v>
      </c>
      <c r="I17" s="1">
        <f>R4</f>
        <v>4.942090000000004E-3</v>
      </c>
      <c r="J17">
        <f>T4</f>
        <v>5.7760000000000103E-3</v>
      </c>
      <c r="K17" s="1">
        <f>V4</f>
        <v>1.1728890000000061E-2</v>
      </c>
      <c r="L17" s="1">
        <f>X4</f>
        <v>3.3269760000000127E-2</v>
      </c>
      <c r="M17" s="1">
        <f>AVERAGE(C17:L17)</f>
        <v>2.0190453000000028E-2</v>
      </c>
    </row>
    <row r="18" spans="2:13" x14ac:dyDescent="0.2">
      <c r="B18" s="9">
        <v>2</v>
      </c>
      <c r="C18" s="1">
        <f t="shared" ref="C18:C26" si="11">E5</f>
        <v>0.126025</v>
      </c>
      <c r="D18" s="1">
        <f t="shared" ref="D18:D25" si="12">H5</f>
        <v>4.1216400000000045E-3</v>
      </c>
      <c r="E18" s="1">
        <f t="shared" ref="E18:E24" si="13">J5</f>
        <v>9.9225000000001916E-4</v>
      </c>
      <c r="F18" s="1">
        <f t="shared" ref="F18:F23" si="14">L5</f>
        <v>1.937664000000006E-2</v>
      </c>
      <c r="G18" s="1">
        <f t="shared" si="10"/>
        <v>1.8063359999999959E-2</v>
      </c>
      <c r="H18" s="1">
        <f>P5</f>
        <v>2.8089999999999934E-3</v>
      </c>
      <c r="I18" s="1">
        <f>R5</f>
        <v>2.1403690000000027E-2</v>
      </c>
      <c r="J18">
        <f>T5</f>
        <v>1.043290000000014E-3</v>
      </c>
      <c r="K18" s="1">
        <f>V5</f>
        <v>5.4908100000000083E-3</v>
      </c>
      <c r="L18" s="1"/>
      <c r="M18" s="1">
        <f>AVERAGE(C18:L18)</f>
        <v>2.2147297777777786E-2</v>
      </c>
    </row>
    <row r="19" spans="2:13" x14ac:dyDescent="0.2">
      <c r="B19" s="9">
        <v>3</v>
      </c>
      <c r="C19" s="1">
        <f t="shared" si="11"/>
        <v>6.6770559999999979E-2</v>
      </c>
      <c r="D19" s="1">
        <f t="shared" si="12"/>
        <v>4.0832100000000367E-3</v>
      </c>
      <c r="E19" s="1">
        <f t="shared" si="13"/>
        <v>1.8147600000000164E-3</v>
      </c>
      <c r="F19" s="1">
        <f t="shared" si="14"/>
        <v>6.8906250000000099E-2</v>
      </c>
      <c r="G19" s="1">
        <f t="shared" si="10"/>
        <v>4.1088099999999775E-3</v>
      </c>
      <c r="H19" s="1">
        <f>P6</f>
        <v>5.2900000000000603E-4</v>
      </c>
      <c r="I19" s="1">
        <f>R6</f>
        <v>1.4439999999999857E-3</v>
      </c>
      <c r="J19">
        <f>T6</f>
        <v>2.2530010000000038E-2</v>
      </c>
      <c r="K19" s="1"/>
      <c r="L19" s="1"/>
      <c r="M19" s="1">
        <f t="shared" ref="M19:M26" si="15">AVERAGE(C19:L19)</f>
        <v>2.1273325000000017E-2</v>
      </c>
    </row>
    <row r="20" spans="2:13" x14ac:dyDescent="0.2">
      <c r="B20" s="9">
        <v>4</v>
      </c>
      <c r="C20" s="1">
        <f t="shared" si="11"/>
        <v>0.14938225000000022</v>
      </c>
      <c r="D20" s="1">
        <f t="shared" si="12"/>
        <v>5.6250000000000267E-3</v>
      </c>
      <c r="E20" s="1">
        <f t="shared" si="13"/>
        <v>2.7522810000000054E-2</v>
      </c>
      <c r="F20" s="1">
        <f t="shared" si="14"/>
        <v>3.6940840000000058E-2</v>
      </c>
      <c r="G20" s="1">
        <f t="shared" si="10"/>
        <v>1.4161000000000579E-4</v>
      </c>
      <c r="H20" s="1">
        <f>P7</f>
        <v>7.2760900000000258E-3</v>
      </c>
      <c r="I20" s="1">
        <f>R7</f>
        <v>4.857616000000007E-2</v>
      </c>
      <c r="K20" s="1"/>
      <c r="L20" s="1"/>
      <c r="M20" s="1">
        <f t="shared" si="15"/>
        <v>3.9352108571428637E-2</v>
      </c>
    </row>
    <row r="21" spans="2:13" x14ac:dyDescent="0.2">
      <c r="B21" s="9">
        <v>5</v>
      </c>
      <c r="C21" s="1">
        <f t="shared" si="11"/>
        <v>0.15808576000000013</v>
      </c>
      <c r="D21" s="1">
        <f t="shared" si="12"/>
        <v>3.9322890000000055E-2</v>
      </c>
      <c r="E21" s="1">
        <f t="shared" si="13"/>
        <v>9.1393600000000252E-3</v>
      </c>
      <c r="F21" s="1">
        <f t="shared" si="14"/>
        <v>1.3502440000000018E-2</v>
      </c>
      <c r="G21" s="1">
        <f t="shared" si="10"/>
        <v>9.2929600000000081E-3</v>
      </c>
      <c r="H21" s="1">
        <f>P8</f>
        <v>9.4284100000000363E-3</v>
      </c>
      <c r="I21" s="1"/>
      <c r="K21" s="1"/>
      <c r="L21" s="1"/>
      <c r="M21" s="1">
        <f t="shared" si="15"/>
        <v>3.9795303333333379E-2</v>
      </c>
    </row>
    <row r="22" spans="2:13" x14ac:dyDescent="0.2">
      <c r="B22" s="9">
        <v>6</v>
      </c>
      <c r="C22" s="1">
        <f t="shared" si="11"/>
        <v>0.27133681000000015</v>
      </c>
      <c r="D22" s="1">
        <f t="shared" si="12"/>
        <v>1.638400000000003E-2</v>
      </c>
      <c r="E22" s="1">
        <f t="shared" si="13"/>
        <v>3.8416000000000242E-4</v>
      </c>
      <c r="F22" s="1">
        <f t="shared" si="14"/>
        <v>5.0400250000000167E-2</v>
      </c>
      <c r="G22" s="1">
        <f t="shared" si="10"/>
        <v>7.396000000000051E-3</v>
      </c>
      <c r="H22" s="1"/>
      <c r="I22" s="1"/>
      <c r="K22" s="1"/>
      <c r="L22" s="1"/>
      <c r="M22" s="1">
        <f t="shared" si="15"/>
        <v>6.9180244000000085E-2</v>
      </c>
    </row>
    <row r="23" spans="2:13" x14ac:dyDescent="0.2">
      <c r="B23" s="9">
        <v>7</v>
      </c>
      <c r="C23" s="1">
        <f t="shared" si="11"/>
        <v>0.20304036000000011</v>
      </c>
      <c r="D23" s="1">
        <f t="shared" si="12"/>
        <v>2.704000000000005E-3</v>
      </c>
      <c r="E23" s="1">
        <f t="shared" si="13"/>
        <v>1.6358410000000087E-2</v>
      </c>
      <c r="F23" s="1">
        <f t="shared" si="14"/>
        <v>1.7724100000000023E-3</v>
      </c>
      <c r="G23" s="1"/>
      <c r="H23" s="1"/>
      <c r="I23" s="1"/>
      <c r="K23" s="1"/>
      <c r="L23" s="1"/>
      <c r="M23" s="1">
        <f t="shared" si="15"/>
        <v>5.5968795000000057E-2</v>
      </c>
    </row>
    <row r="24" spans="2:13" x14ac:dyDescent="0.2">
      <c r="B24" s="9">
        <v>8</v>
      </c>
      <c r="C24" s="1">
        <f t="shared" si="11"/>
        <v>0.14032516000000003</v>
      </c>
      <c r="D24" s="1">
        <f t="shared" si="12"/>
        <v>2.5696090000000105E-2</v>
      </c>
      <c r="E24" s="1">
        <f t="shared" si="13"/>
        <v>2.9702499999999994E-3</v>
      </c>
      <c r="F24" s="1"/>
      <c r="G24" s="1"/>
      <c r="H24" s="1"/>
      <c r="I24" s="1"/>
      <c r="J24" s="1"/>
      <c r="K24" s="1"/>
      <c r="L24" s="1"/>
      <c r="M24" s="1">
        <f t="shared" si="15"/>
        <v>5.6330500000000054E-2</v>
      </c>
    </row>
    <row r="25" spans="2:13" x14ac:dyDescent="0.2">
      <c r="B25" s="9">
        <v>9</v>
      </c>
      <c r="C25" s="1">
        <f t="shared" si="11"/>
        <v>0.23319241000000032</v>
      </c>
      <c r="D25" s="1">
        <f t="shared" si="12"/>
        <v>4.8841000000000043E-4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0.11684041000000016</v>
      </c>
    </row>
    <row r="26" spans="2:13" x14ac:dyDescent="0.2">
      <c r="B26" s="9">
        <v>10</v>
      </c>
      <c r="C26" s="1">
        <f t="shared" si="11"/>
        <v>9.0300249999999999E-2</v>
      </c>
      <c r="E26" s="1"/>
      <c r="F26" s="1"/>
      <c r="G26" s="1"/>
      <c r="H26" s="1"/>
      <c r="I26" s="1"/>
      <c r="J26" s="1"/>
      <c r="K26" s="1"/>
      <c r="M26" s="1">
        <f t="shared" si="15"/>
        <v>9.0300249999999999E-2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2.0190453000000028E-2</v>
      </c>
    </row>
    <row r="30" spans="2:13" x14ac:dyDescent="0.2">
      <c r="B30" s="9">
        <v>2</v>
      </c>
      <c r="C30" s="1">
        <f t="shared" ref="C30:C38" si="16">M18</f>
        <v>2.2147297777777786E-2</v>
      </c>
    </row>
    <row r="31" spans="2:13" x14ac:dyDescent="0.2">
      <c r="B31" s="9">
        <v>3</v>
      </c>
      <c r="C31" s="1">
        <f t="shared" si="16"/>
        <v>2.1273325000000017E-2</v>
      </c>
    </row>
    <row r="32" spans="2:13" x14ac:dyDescent="0.2">
      <c r="B32" s="9">
        <v>4</v>
      </c>
      <c r="C32" s="1">
        <f t="shared" si="16"/>
        <v>3.9352108571428637E-2</v>
      </c>
    </row>
    <row r="33" spans="2:3" x14ac:dyDescent="0.2">
      <c r="B33" s="9">
        <v>5</v>
      </c>
      <c r="C33" s="1">
        <f t="shared" si="16"/>
        <v>3.9795303333333379E-2</v>
      </c>
    </row>
    <row r="34" spans="2:3" x14ac:dyDescent="0.2">
      <c r="B34" s="9">
        <v>6</v>
      </c>
      <c r="C34" s="1">
        <f t="shared" si="16"/>
        <v>6.9180244000000085E-2</v>
      </c>
    </row>
    <row r="35" spans="2:3" x14ac:dyDescent="0.2">
      <c r="B35" s="9">
        <v>7</v>
      </c>
      <c r="C35" s="1">
        <f t="shared" si="16"/>
        <v>5.5968795000000057E-2</v>
      </c>
    </row>
    <row r="36" spans="2:3" x14ac:dyDescent="0.2">
      <c r="B36" s="9">
        <v>8</v>
      </c>
      <c r="C36" s="1">
        <f t="shared" si="16"/>
        <v>5.6330500000000054E-2</v>
      </c>
    </row>
    <row r="37" spans="2:3" x14ac:dyDescent="0.2">
      <c r="B37" s="9">
        <v>9</v>
      </c>
      <c r="C37" s="1">
        <f t="shared" si="16"/>
        <v>0.11684041000000016</v>
      </c>
    </row>
    <row r="38" spans="2:3" x14ac:dyDescent="0.2">
      <c r="B38" s="9">
        <v>10</v>
      </c>
      <c r="C38" s="1">
        <f t="shared" si="16"/>
        <v>9.0300249999999999E-2</v>
      </c>
    </row>
  </sheetData>
  <phoneticPr fontId="0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3.0581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3.1457999999999999</v>
      </c>
      <c r="D4">
        <f>C4-$C$3</f>
        <v>8.7699999999999889E-2</v>
      </c>
      <c r="E4">
        <f>D4^2</f>
        <v>7.6912899999999809E-3</v>
      </c>
      <c r="G4">
        <f t="shared" ref="G4:G12" si="0">C5-$C$4</f>
        <v>-0.10610000000000008</v>
      </c>
      <c r="H4">
        <f t="shared" ref="H4:H12" si="1">G4^2</f>
        <v>1.1257210000000017E-2</v>
      </c>
      <c r="I4">
        <f t="shared" ref="I4:I11" si="2">C6-$C$5</f>
        <v>-5.0100000000000033E-2</v>
      </c>
      <c r="J4">
        <f t="shared" ref="J4:J11" si="3">I4^2</f>
        <v>2.5100100000000035E-3</v>
      </c>
      <c r="K4">
        <f t="shared" ref="K4:K10" si="4">C7-$C$6</f>
        <v>8.7900000000000311E-2</v>
      </c>
      <c r="L4">
        <f t="shared" ref="L4:L10" si="5">K4^2</f>
        <v>7.726410000000055E-3</v>
      </c>
      <c r="M4">
        <f t="shared" ref="M4:M9" si="6">C8-$C$7</f>
        <v>0.10929999999999973</v>
      </c>
      <c r="N4">
        <f t="shared" ref="N4:N9" si="7">M4^2</f>
        <v>1.1946489999999942E-2</v>
      </c>
      <c r="O4">
        <f>C9-$C$8</f>
        <v>-1.9899999999999807E-2</v>
      </c>
      <c r="P4">
        <f>O4^2</f>
        <v>3.9600999999999233E-4</v>
      </c>
      <c r="Q4">
        <f>C10-$C$9</f>
        <v>-3.5099999999999909E-2</v>
      </c>
      <c r="R4">
        <f>Q4^2</f>
        <v>1.2320099999999937E-3</v>
      </c>
      <c r="S4">
        <f>C11-$C$10</f>
        <v>3.0299999999999994E-2</v>
      </c>
      <c r="T4">
        <f>S4^2</f>
        <v>9.1808999999999966E-4</v>
      </c>
      <c r="U4">
        <f>C12-$C$11</f>
        <v>-0.12139999999999995</v>
      </c>
      <c r="V4">
        <f>U4^2</f>
        <v>1.4737959999999989E-2</v>
      </c>
      <c r="W4">
        <f>C13-$C$12</f>
        <v>-1.8299999999999983E-2</v>
      </c>
      <c r="X4">
        <f>W4^2</f>
        <v>3.3488999999999936E-4</v>
      </c>
    </row>
    <row r="5" spans="2:24" x14ac:dyDescent="0.2">
      <c r="B5">
        <v>2</v>
      </c>
      <c r="C5">
        <v>3.0396999999999998</v>
      </c>
      <c r="D5">
        <f t="shared" ref="D5:D13" si="8">C5-$C$3</f>
        <v>-1.8400000000000194E-2</v>
      </c>
      <c r="E5">
        <f t="shared" ref="E5:E13" si="9">D5^2</f>
        <v>3.3856000000000711E-4</v>
      </c>
      <c r="G5">
        <f t="shared" si="0"/>
        <v>-0.15620000000000012</v>
      </c>
      <c r="H5">
        <f t="shared" si="1"/>
        <v>2.4398440000000035E-2</v>
      </c>
      <c r="I5">
        <f t="shared" si="2"/>
        <v>3.7800000000000278E-2</v>
      </c>
      <c r="J5">
        <f t="shared" si="3"/>
        <v>1.428840000000021E-3</v>
      </c>
      <c r="K5">
        <f t="shared" si="4"/>
        <v>0.19720000000000004</v>
      </c>
      <c r="L5">
        <f t="shared" si="5"/>
        <v>3.8887840000000014E-2</v>
      </c>
      <c r="M5">
        <f t="shared" si="6"/>
        <v>8.9399999999999924E-2</v>
      </c>
      <c r="N5">
        <f t="shared" si="7"/>
        <v>7.9923599999999866E-3</v>
      </c>
      <c r="O5">
        <f>C10-$C$8</f>
        <v>-5.4999999999999716E-2</v>
      </c>
      <c r="P5">
        <f>O5^2</f>
        <v>3.0249999999999687E-3</v>
      </c>
      <c r="Q5">
        <f>C11-$C$9</f>
        <v>-4.7999999999999154E-3</v>
      </c>
      <c r="R5">
        <f>Q5^2</f>
        <v>2.303999999999919E-5</v>
      </c>
      <c r="S5">
        <f>C12-$C$10</f>
        <v>-9.1099999999999959E-2</v>
      </c>
      <c r="T5">
        <f>S5^2</f>
        <v>8.2992099999999926E-3</v>
      </c>
      <c r="U5">
        <f>C13-$C$11</f>
        <v>-0.13969999999999994</v>
      </c>
      <c r="V5">
        <f>U5^2</f>
        <v>1.9516089999999982E-2</v>
      </c>
    </row>
    <row r="6" spans="2:24" x14ac:dyDescent="0.2">
      <c r="B6">
        <v>3</v>
      </c>
      <c r="C6">
        <v>2.9895999999999998</v>
      </c>
      <c r="D6">
        <f t="shared" si="8"/>
        <v>-6.8500000000000227E-2</v>
      </c>
      <c r="E6">
        <f t="shared" si="9"/>
        <v>4.6922500000000315E-3</v>
      </c>
      <c r="G6">
        <f t="shared" si="0"/>
        <v>-6.8299999999999805E-2</v>
      </c>
      <c r="H6">
        <f t="shared" si="1"/>
        <v>4.6648899999999736E-3</v>
      </c>
      <c r="I6">
        <f t="shared" si="2"/>
        <v>0.14710000000000001</v>
      </c>
      <c r="J6">
        <f t="shared" si="3"/>
        <v>2.1638410000000004E-2</v>
      </c>
      <c r="K6">
        <f t="shared" si="4"/>
        <v>0.17730000000000024</v>
      </c>
      <c r="L6">
        <f t="shared" si="5"/>
        <v>3.1435290000000081E-2</v>
      </c>
      <c r="M6">
        <f t="shared" si="6"/>
        <v>5.4300000000000015E-2</v>
      </c>
      <c r="N6">
        <f t="shared" si="7"/>
        <v>2.9484900000000015E-3</v>
      </c>
      <c r="O6">
        <f>C11-$C$8</f>
        <v>-2.4699999999999722E-2</v>
      </c>
      <c r="P6">
        <f>O6^2</f>
        <v>6.1008999999998632E-4</v>
      </c>
      <c r="Q6">
        <f>C12-$C$9</f>
        <v>-0.12619999999999987</v>
      </c>
      <c r="R6">
        <f>Q6^2</f>
        <v>1.5926439999999965E-2</v>
      </c>
      <c r="S6">
        <f>C13-$C$10</f>
        <v>-0.10939999999999994</v>
      </c>
      <c r="T6">
        <f>S6^2</f>
        <v>1.1968359999999987E-2</v>
      </c>
    </row>
    <row r="7" spans="2:24" x14ac:dyDescent="0.2">
      <c r="B7">
        <v>4</v>
      </c>
      <c r="C7">
        <v>3.0775000000000001</v>
      </c>
      <c r="D7">
        <f t="shared" si="8"/>
        <v>1.9400000000000084E-2</v>
      </c>
      <c r="E7">
        <f t="shared" si="9"/>
        <v>3.7636000000000326E-4</v>
      </c>
      <c r="G7">
        <f t="shared" si="0"/>
        <v>4.0999999999999925E-2</v>
      </c>
      <c r="H7">
        <f t="shared" si="1"/>
        <v>1.6809999999999939E-3</v>
      </c>
      <c r="I7">
        <f t="shared" si="2"/>
        <v>0.1272000000000002</v>
      </c>
      <c r="J7">
        <f t="shared" si="3"/>
        <v>1.6179840000000053E-2</v>
      </c>
      <c r="K7">
        <f t="shared" si="4"/>
        <v>0.14220000000000033</v>
      </c>
      <c r="L7">
        <f t="shared" si="5"/>
        <v>2.0220840000000094E-2</v>
      </c>
      <c r="M7">
        <f t="shared" si="6"/>
        <v>8.4600000000000009E-2</v>
      </c>
      <c r="N7">
        <f t="shared" si="7"/>
        <v>7.1571600000000018E-3</v>
      </c>
      <c r="O7">
        <f>C12-$C$8</f>
        <v>-0.14609999999999967</v>
      </c>
      <c r="P7">
        <f>O7^2</f>
        <v>2.1345209999999906E-2</v>
      </c>
      <c r="Q7">
        <f>C13-$C$9</f>
        <v>-0.14449999999999985</v>
      </c>
      <c r="R7">
        <f>Q7^2</f>
        <v>2.0880249999999958E-2</v>
      </c>
    </row>
    <row r="8" spans="2:24" x14ac:dyDescent="0.2">
      <c r="B8">
        <v>5</v>
      </c>
      <c r="C8">
        <v>3.1867999999999999</v>
      </c>
      <c r="D8">
        <f t="shared" si="8"/>
        <v>0.12869999999999981</v>
      </c>
      <c r="E8">
        <f t="shared" si="9"/>
        <v>1.6563689999999954E-2</v>
      </c>
      <c r="G8">
        <f t="shared" si="0"/>
        <v>2.1100000000000119E-2</v>
      </c>
      <c r="H8">
        <f t="shared" si="1"/>
        <v>4.4521000000000502E-4</v>
      </c>
      <c r="I8">
        <f t="shared" si="2"/>
        <v>9.2100000000000293E-2</v>
      </c>
      <c r="J8">
        <f t="shared" si="3"/>
        <v>8.4824100000000548E-3</v>
      </c>
      <c r="K8">
        <f t="shared" si="4"/>
        <v>0.17250000000000032</v>
      </c>
      <c r="L8">
        <f t="shared" si="5"/>
        <v>2.9756250000000109E-2</v>
      </c>
      <c r="M8">
        <f t="shared" si="6"/>
        <v>-3.6799999999999944E-2</v>
      </c>
      <c r="N8">
        <f t="shared" si="7"/>
        <v>1.3542399999999959E-3</v>
      </c>
      <c r="O8">
        <f>C13-$C$8</f>
        <v>-0.16439999999999966</v>
      </c>
      <c r="P8">
        <f>O8^2</f>
        <v>2.7027359999999886E-2</v>
      </c>
    </row>
    <row r="9" spans="2:24" x14ac:dyDescent="0.2">
      <c r="B9">
        <v>6</v>
      </c>
      <c r="C9">
        <v>3.1669</v>
      </c>
      <c r="D9">
        <f t="shared" si="8"/>
        <v>0.10880000000000001</v>
      </c>
      <c r="E9">
        <f t="shared" si="9"/>
        <v>1.1837440000000001E-2</v>
      </c>
      <c r="G9">
        <f t="shared" si="0"/>
        <v>-1.399999999999979E-2</v>
      </c>
      <c r="H9">
        <f t="shared" si="1"/>
        <v>1.9599999999999414E-4</v>
      </c>
      <c r="I9">
        <f t="shared" si="2"/>
        <v>0.12240000000000029</v>
      </c>
      <c r="J9">
        <f t="shared" si="3"/>
        <v>1.498176000000007E-2</v>
      </c>
      <c r="K9">
        <f t="shared" si="4"/>
        <v>5.1100000000000367E-2</v>
      </c>
      <c r="L9">
        <f t="shared" si="5"/>
        <v>2.6112100000000374E-3</v>
      </c>
      <c r="M9">
        <f t="shared" si="6"/>
        <v>-5.5099999999999927E-2</v>
      </c>
      <c r="N9">
        <f t="shared" si="7"/>
        <v>3.0360099999999918E-3</v>
      </c>
    </row>
    <row r="10" spans="2:24" x14ac:dyDescent="0.2">
      <c r="B10">
        <v>7</v>
      </c>
      <c r="C10">
        <v>3.1318000000000001</v>
      </c>
      <c r="D10">
        <f t="shared" si="8"/>
        <v>7.3700000000000099E-2</v>
      </c>
      <c r="E10">
        <f t="shared" si="9"/>
        <v>5.4316900000000142E-3</v>
      </c>
      <c r="G10">
        <f t="shared" si="0"/>
        <v>1.6300000000000203E-2</v>
      </c>
      <c r="H10">
        <f t="shared" si="1"/>
        <v>2.6569000000000663E-4</v>
      </c>
      <c r="I10">
        <f t="shared" si="2"/>
        <v>1.000000000000334E-3</v>
      </c>
      <c r="J10">
        <f t="shared" si="3"/>
        <v>1.0000000000006678E-6</v>
      </c>
      <c r="K10">
        <f t="shared" si="4"/>
        <v>3.2800000000000384E-2</v>
      </c>
      <c r="L10">
        <f t="shared" si="5"/>
        <v>1.0758400000000252E-3</v>
      </c>
    </row>
    <row r="11" spans="2:24" x14ac:dyDescent="0.2">
      <c r="B11">
        <v>8</v>
      </c>
      <c r="C11">
        <v>3.1621000000000001</v>
      </c>
      <c r="D11">
        <f t="shared" si="8"/>
        <v>0.10400000000000009</v>
      </c>
      <c r="E11">
        <f t="shared" si="9"/>
        <v>1.081600000000002E-2</v>
      </c>
      <c r="G11">
        <f t="shared" si="0"/>
        <v>-0.10509999999999975</v>
      </c>
      <c r="H11">
        <f t="shared" si="1"/>
        <v>1.1046009999999946E-2</v>
      </c>
      <c r="I11">
        <f t="shared" si="2"/>
        <v>-1.7299999999999649E-2</v>
      </c>
      <c r="J11">
        <f t="shared" si="3"/>
        <v>2.9928999999998787E-4</v>
      </c>
    </row>
    <row r="12" spans="2:24" x14ac:dyDescent="0.2">
      <c r="B12">
        <v>9</v>
      </c>
      <c r="C12">
        <v>3.0407000000000002</v>
      </c>
      <c r="D12">
        <f t="shared" si="8"/>
        <v>-1.739999999999986E-2</v>
      </c>
      <c r="E12">
        <f t="shared" si="9"/>
        <v>3.0275999999999513E-4</v>
      </c>
      <c r="G12">
        <f t="shared" si="0"/>
        <v>-0.12339999999999973</v>
      </c>
      <c r="H12">
        <f t="shared" si="1"/>
        <v>1.5227559999999933E-2</v>
      </c>
    </row>
    <row r="13" spans="2:24" x14ac:dyDescent="0.2">
      <c r="B13">
        <v>10</v>
      </c>
      <c r="C13">
        <v>3.0224000000000002</v>
      </c>
      <c r="D13">
        <f t="shared" si="8"/>
        <v>-3.5699999999999843E-2</v>
      </c>
      <c r="E13">
        <f t="shared" si="9"/>
        <v>1.2744899999999888E-3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7.6912899999999809E-3</v>
      </c>
      <c r="D17" s="1">
        <f>H4</f>
        <v>1.1257210000000017E-2</v>
      </c>
      <c r="E17" s="1">
        <f>J4</f>
        <v>2.5100100000000035E-3</v>
      </c>
      <c r="F17" s="1">
        <f>L4</f>
        <v>7.726410000000055E-3</v>
      </c>
      <c r="G17" s="1">
        <f t="shared" ref="G17:G22" si="10">N4</f>
        <v>1.1946489999999942E-2</v>
      </c>
      <c r="H17" s="1">
        <f>P4</f>
        <v>3.9600999999999233E-4</v>
      </c>
      <c r="I17" s="1">
        <f>R4</f>
        <v>1.2320099999999937E-3</v>
      </c>
      <c r="J17">
        <f>T4</f>
        <v>9.1808999999999966E-4</v>
      </c>
      <c r="K17" s="1">
        <f>V4</f>
        <v>1.4737959999999989E-2</v>
      </c>
      <c r="L17" s="1">
        <f>X4</f>
        <v>3.3488999999999936E-4</v>
      </c>
      <c r="M17" s="1">
        <f>AVERAGE(C17:L17)</f>
        <v>5.875036999999997E-3</v>
      </c>
    </row>
    <row r="18" spans="2:13" x14ac:dyDescent="0.2">
      <c r="B18" s="9">
        <v>2</v>
      </c>
      <c r="C18" s="1">
        <f t="shared" ref="C18:C26" si="11">E5</f>
        <v>3.3856000000000711E-4</v>
      </c>
      <c r="D18" s="1">
        <f t="shared" ref="D18:D25" si="12">H5</f>
        <v>2.4398440000000035E-2</v>
      </c>
      <c r="E18" s="1">
        <f t="shared" ref="E18:E24" si="13">J5</f>
        <v>1.428840000000021E-3</v>
      </c>
      <c r="F18" s="1">
        <f t="shared" ref="F18:F23" si="14">L5</f>
        <v>3.8887840000000014E-2</v>
      </c>
      <c r="G18" s="1">
        <f t="shared" si="10"/>
        <v>7.9923599999999866E-3</v>
      </c>
      <c r="H18" s="1">
        <f>P5</f>
        <v>3.0249999999999687E-3</v>
      </c>
      <c r="I18" s="1">
        <f>R5</f>
        <v>2.303999999999919E-5</v>
      </c>
      <c r="J18">
        <f>T5</f>
        <v>8.2992099999999926E-3</v>
      </c>
      <c r="K18" s="1">
        <f>V5</f>
        <v>1.9516089999999982E-2</v>
      </c>
      <c r="L18" s="1"/>
      <c r="M18" s="1">
        <f>AVERAGE(C18:L18)</f>
        <v>1.1545486666666669E-2</v>
      </c>
    </row>
    <row r="19" spans="2:13" x14ac:dyDescent="0.2">
      <c r="B19" s="9">
        <v>3</v>
      </c>
      <c r="C19" s="1">
        <f t="shared" si="11"/>
        <v>4.6922500000000315E-3</v>
      </c>
      <c r="D19" s="1">
        <f t="shared" si="12"/>
        <v>4.6648899999999736E-3</v>
      </c>
      <c r="E19" s="1">
        <f t="shared" si="13"/>
        <v>2.1638410000000004E-2</v>
      </c>
      <c r="F19" s="1">
        <f t="shared" si="14"/>
        <v>3.1435290000000081E-2</v>
      </c>
      <c r="G19" s="1">
        <f t="shared" si="10"/>
        <v>2.9484900000000015E-3</v>
      </c>
      <c r="H19" s="1">
        <f>P6</f>
        <v>6.1008999999998632E-4</v>
      </c>
      <c r="I19" s="1">
        <f>R6</f>
        <v>1.5926439999999965E-2</v>
      </c>
      <c r="J19">
        <f>T6</f>
        <v>1.1968359999999987E-2</v>
      </c>
      <c r="K19" s="1"/>
      <c r="L19" s="1"/>
      <c r="M19" s="1">
        <f t="shared" ref="M19:M26" si="15">AVERAGE(C19:L19)</f>
        <v>1.1735527500000002E-2</v>
      </c>
    </row>
    <row r="20" spans="2:13" x14ac:dyDescent="0.2">
      <c r="B20" s="9">
        <v>4</v>
      </c>
      <c r="C20" s="1">
        <f t="shared" si="11"/>
        <v>3.7636000000000326E-4</v>
      </c>
      <c r="D20" s="1">
        <f t="shared" si="12"/>
        <v>1.6809999999999939E-3</v>
      </c>
      <c r="E20" s="1">
        <f t="shared" si="13"/>
        <v>1.6179840000000053E-2</v>
      </c>
      <c r="F20" s="1">
        <f t="shared" si="14"/>
        <v>2.0220840000000094E-2</v>
      </c>
      <c r="G20" s="1">
        <f t="shared" si="10"/>
        <v>7.1571600000000018E-3</v>
      </c>
      <c r="H20" s="1">
        <f>P7</f>
        <v>2.1345209999999906E-2</v>
      </c>
      <c r="I20" s="1">
        <f>R7</f>
        <v>2.0880249999999958E-2</v>
      </c>
      <c r="K20" s="1"/>
      <c r="L20" s="1"/>
      <c r="M20" s="1">
        <f t="shared" si="15"/>
        <v>1.2548665714285716E-2</v>
      </c>
    </row>
    <row r="21" spans="2:13" x14ac:dyDescent="0.2">
      <c r="B21" s="9">
        <v>5</v>
      </c>
      <c r="C21" s="1">
        <f t="shared" si="11"/>
        <v>1.6563689999999954E-2</v>
      </c>
      <c r="D21" s="1">
        <f t="shared" si="12"/>
        <v>4.4521000000000502E-4</v>
      </c>
      <c r="E21" s="1">
        <f t="shared" si="13"/>
        <v>8.4824100000000548E-3</v>
      </c>
      <c r="F21" s="1">
        <f t="shared" si="14"/>
        <v>2.9756250000000109E-2</v>
      </c>
      <c r="G21" s="1">
        <f t="shared" si="10"/>
        <v>1.3542399999999959E-3</v>
      </c>
      <c r="H21" s="1">
        <f>P8</f>
        <v>2.7027359999999886E-2</v>
      </c>
      <c r="I21" s="1"/>
      <c r="K21" s="1"/>
      <c r="L21" s="1"/>
      <c r="M21" s="1">
        <f t="shared" si="15"/>
        <v>1.3938193333333335E-2</v>
      </c>
    </row>
    <row r="22" spans="2:13" x14ac:dyDescent="0.2">
      <c r="B22" s="9">
        <v>6</v>
      </c>
      <c r="C22" s="1">
        <f t="shared" si="11"/>
        <v>1.1837440000000001E-2</v>
      </c>
      <c r="D22" s="1">
        <f t="shared" si="12"/>
        <v>1.9599999999999414E-4</v>
      </c>
      <c r="E22" s="1">
        <f t="shared" si="13"/>
        <v>1.498176000000007E-2</v>
      </c>
      <c r="F22" s="1">
        <f t="shared" si="14"/>
        <v>2.6112100000000374E-3</v>
      </c>
      <c r="G22" s="1">
        <f t="shared" si="10"/>
        <v>3.0360099999999918E-3</v>
      </c>
      <c r="H22" s="1"/>
      <c r="I22" s="1"/>
      <c r="K22" s="1"/>
      <c r="L22" s="1"/>
      <c r="M22" s="1">
        <f t="shared" si="15"/>
        <v>6.5324840000000189E-3</v>
      </c>
    </row>
    <row r="23" spans="2:13" x14ac:dyDescent="0.2">
      <c r="B23" s="9">
        <v>7</v>
      </c>
      <c r="C23" s="1">
        <f t="shared" si="11"/>
        <v>5.4316900000000142E-3</v>
      </c>
      <c r="D23" s="1">
        <f t="shared" si="12"/>
        <v>2.6569000000000663E-4</v>
      </c>
      <c r="E23" s="1">
        <f t="shared" si="13"/>
        <v>1.0000000000006678E-6</v>
      </c>
      <c r="F23" s="1">
        <f t="shared" si="14"/>
        <v>1.0758400000000252E-3</v>
      </c>
      <c r="G23" s="1"/>
      <c r="H23" s="1"/>
      <c r="I23" s="1"/>
      <c r="K23" s="1"/>
      <c r="L23" s="1"/>
      <c r="M23" s="1">
        <f t="shared" si="15"/>
        <v>1.6935550000000117E-3</v>
      </c>
    </row>
    <row r="24" spans="2:13" x14ac:dyDescent="0.2">
      <c r="B24" s="9">
        <v>8</v>
      </c>
      <c r="C24" s="1">
        <f t="shared" si="11"/>
        <v>1.081600000000002E-2</v>
      </c>
      <c r="D24" s="1">
        <f t="shared" si="12"/>
        <v>1.1046009999999946E-2</v>
      </c>
      <c r="E24" s="1">
        <f t="shared" si="13"/>
        <v>2.9928999999998787E-4</v>
      </c>
      <c r="F24" s="1"/>
      <c r="G24" s="1"/>
      <c r="H24" s="1"/>
      <c r="I24" s="1"/>
      <c r="J24" s="1"/>
      <c r="K24" s="1"/>
      <c r="L24" s="1"/>
      <c r="M24" s="1">
        <f t="shared" si="15"/>
        <v>7.3870999999999841E-3</v>
      </c>
    </row>
    <row r="25" spans="2:13" x14ac:dyDescent="0.2">
      <c r="B25" s="9">
        <v>9</v>
      </c>
      <c r="C25" s="1">
        <f t="shared" si="11"/>
        <v>3.0275999999999513E-4</v>
      </c>
      <c r="D25" s="1">
        <f t="shared" si="12"/>
        <v>1.5227559999999933E-2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7.7651599999999646E-3</v>
      </c>
    </row>
    <row r="26" spans="2:13" x14ac:dyDescent="0.2">
      <c r="B26" s="9">
        <v>10</v>
      </c>
      <c r="C26" s="1">
        <f t="shared" si="11"/>
        <v>1.2744899999999888E-3</v>
      </c>
      <c r="E26" s="1"/>
      <c r="F26" s="1"/>
      <c r="G26" s="1"/>
      <c r="H26" s="1"/>
      <c r="I26" s="1"/>
      <c r="J26" s="1"/>
      <c r="K26" s="1"/>
      <c r="M26" s="1">
        <f t="shared" si="15"/>
        <v>1.2744899999999888E-3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5.875036999999997E-3</v>
      </c>
    </row>
    <row r="30" spans="2:13" x14ac:dyDescent="0.2">
      <c r="B30" s="9">
        <v>2</v>
      </c>
      <c r="C30" s="1">
        <f t="shared" ref="C30:C38" si="16">M18</f>
        <v>1.1545486666666669E-2</v>
      </c>
    </row>
    <row r="31" spans="2:13" x14ac:dyDescent="0.2">
      <c r="B31" s="9">
        <v>3</v>
      </c>
      <c r="C31" s="1">
        <f t="shared" si="16"/>
        <v>1.1735527500000002E-2</v>
      </c>
    </row>
    <row r="32" spans="2:13" x14ac:dyDescent="0.2">
      <c r="B32" s="9">
        <v>4</v>
      </c>
      <c r="C32" s="1">
        <f t="shared" si="16"/>
        <v>1.2548665714285716E-2</v>
      </c>
    </row>
    <row r="33" spans="2:3" x14ac:dyDescent="0.2">
      <c r="B33" s="9">
        <v>5</v>
      </c>
      <c r="C33" s="1">
        <f t="shared" si="16"/>
        <v>1.3938193333333335E-2</v>
      </c>
    </row>
    <row r="34" spans="2:3" x14ac:dyDescent="0.2">
      <c r="B34" s="9">
        <v>6</v>
      </c>
      <c r="C34" s="1">
        <f t="shared" si="16"/>
        <v>6.5324840000000189E-3</v>
      </c>
    </row>
    <row r="35" spans="2:3" x14ac:dyDescent="0.2">
      <c r="B35" s="9">
        <v>7</v>
      </c>
      <c r="C35" s="1">
        <f t="shared" si="16"/>
        <v>1.6935550000000117E-3</v>
      </c>
    </row>
    <row r="36" spans="2:3" x14ac:dyDescent="0.2">
      <c r="B36" s="9">
        <v>8</v>
      </c>
      <c r="C36" s="1">
        <f t="shared" si="16"/>
        <v>7.3870999999999841E-3</v>
      </c>
    </row>
    <row r="37" spans="2:3" x14ac:dyDescent="0.2">
      <c r="B37" s="9">
        <v>9</v>
      </c>
      <c r="C37" s="1">
        <f t="shared" si="16"/>
        <v>7.7651599999999646E-3</v>
      </c>
    </row>
    <row r="38" spans="2:3" x14ac:dyDescent="0.2">
      <c r="B38" s="9">
        <v>10</v>
      </c>
      <c r="C38" s="1">
        <f t="shared" si="16"/>
        <v>1.2744899999999888E-3</v>
      </c>
    </row>
  </sheetData>
  <phoneticPr fontId="0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3.6225000000000001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3.7513000000000001</v>
      </c>
      <c r="D4">
        <f>C4-$C$3</f>
        <v>0.12880000000000003</v>
      </c>
      <c r="E4">
        <f>D4^2</f>
        <v>1.6589440000000007E-2</v>
      </c>
      <c r="G4">
        <f t="shared" ref="G4:G12" si="0">C5-$C$4</f>
        <v>0.12109999999999976</v>
      </c>
      <c r="H4">
        <f t="shared" ref="H4:H12" si="1">G4^2</f>
        <v>1.4665209999999942E-2</v>
      </c>
      <c r="I4">
        <f t="shared" ref="I4:I11" si="2">C6-$C$5</f>
        <v>1.5900000000000247E-2</v>
      </c>
      <c r="J4">
        <f t="shared" ref="J4:J11" si="3">I4^2</f>
        <v>2.5281000000000787E-4</v>
      </c>
      <c r="K4">
        <f t="shared" ref="K4:K10" si="4">C7-$C$6</f>
        <v>3.0999999999998806E-3</v>
      </c>
      <c r="L4">
        <f t="shared" ref="L4:L10" si="5">K4^2</f>
        <v>9.6099999999992592E-6</v>
      </c>
      <c r="M4">
        <f t="shared" ref="M4:M9" si="6">C8-$C$7</f>
        <v>-0.11819999999999986</v>
      </c>
      <c r="N4">
        <f t="shared" ref="N4:N9" si="7">M4^2</f>
        <v>1.3971239999999966E-2</v>
      </c>
      <c r="O4">
        <f>C9-$C$8</f>
        <v>0.20529999999999982</v>
      </c>
      <c r="P4">
        <f>O4^2</f>
        <v>4.2148089999999923E-2</v>
      </c>
      <c r="Q4">
        <f>C10-$C$9</f>
        <v>-0.13759999999999994</v>
      </c>
      <c r="R4">
        <f>Q4^2</f>
        <v>1.8933759999999984E-2</v>
      </c>
      <c r="S4">
        <f>C11-$C$10</f>
        <v>-0.20299999999999985</v>
      </c>
      <c r="T4">
        <f>S4^2</f>
        <v>4.120899999999994E-2</v>
      </c>
      <c r="U4">
        <f>C12-$C$11</f>
        <v>0.14480000000000004</v>
      </c>
      <c r="V4">
        <f>U4^2</f>
        <v>2.0967040000000013E-2</v>
      </c>
      <c r="W4">
        <f>C13-$C$12</f>
        <v>-1.8200000000000216E-2</v>
      </c>
      <c r="X4">
        <f>W4^2</f>
        <v>3.3124000000000787E-4</v>
      </c>
    </row>
    <row r="5" spans="2:24" x14ac:dyDescent="0.2">
      <c r="B5">
        <v>2</v>
      </c>
      <c r="C5">
        <v>3.8723999999999998</v>
      </c>
      <c r="D5">
        <f t="shared" ref="D5:D13" si="8">C5-$C$3</f>
        <v>0.24989999999999979</v>
      </c>
      <c r="E5">
        <f t="shared" ref="E5:E13" si="9">D5^2</f>
        <v>6.2450009999999896E-2</v>
      </c>
      <c r="G5">
        <f t="shared" si="0"/>
        <v>0.13700000000000001</v>
      </c>
      <c r="H5">
        <f t="shared" si="1"/>
        <v>1.8769000000000004E-2</v>
      </c>
      <c r="I5">
        <f t="shared" si="2"/>
        <v>1.9000000000000128E-2</v>
      </c>
      <c r="J5">
        <f t="shared" si="3"/>
        <v>3.6100000000000487E-4</v>
      </c>
      <c r="K5">
        <f t="shared" si="4"/>
        <v>-0.11509999999999998</v>
      </c>
      <c r="L5">
        <f t="shared" si="5"/>
        <v>1.3248009999999996E-2</v>
      </c>
      <c r="M5">
        <f t="shared" si="6"/>
        <v>8.7099999999999955E-2</v>
      </c>
      <c r="N5">
        <f t="shared" si="7"/>
        <v>7.5864099999999922E-3</v>
      </c>
      <c r="O5">
        <f>C10-$C$8</f>
        <v>6.7699999999999871E-2</v>
      </c>
      <c r="P5">
        <f>O5^2</f>
        <v>4.5832899999999829E-3</v>
      </c>
      <c r="Q5">
        <f>C11-$C$9</f>
        <v>-0.34059999999999979</v>
      </c>
      <c r="R5">
        <f>Q5^2</f>
        <v>0.11600835999999985</v>
      </c>
      <c r="S5">
        <f>C12-$C$10</f>
        <v>-5.8199999999999807E-2</v>
      </c>
      <c r="T5">
        <f>S5^2</f>
        <v>3.3872399999999776E-3</v>
      </c>
      <c r="U5">
        <f>C13-$C$11</f>
        <v>0.12659999999999982</v>
      </c>
      <c r="V5">
        <f>U5^2</f>
        <v>1.6027559999999955E-2</v>
      </c>
    </row>
    <row r="6" spans="2:24" x14ac:dyDescent="0.2">
      <c r="B6">
        <v>3</v>
      </c>
      <c r="C6">
        <v>3.8883000000000001</v>
      </c>
      <c r="D6">
        <f t="shared" si="8"/>
        <v>0.26580000000000004</v>
      </c>
      <c r="E6">
        <f t="shared" si="9"/>
        <v>7.0649640000000014E-2</v>
      </c>
      <c r="G6">
        <f t="shared" si="0"/>
        <v>0.14009999999999989</v>
      </c>
      <c r="H6">
        <f t="shared" si="1"/>
        <v>1.962800999999997E-2</v>
      </c>
      <c r="I6">
        <f t="shared" si="2"/>
        <v>-9.9199999999999733E-2</v>
      </c>
      <c r="J6">
        <f t="shared" si="3"/>
        <v>9.8406399999999474E-3</v>
      </c>
      <c r="K6">
        <f t="shared" si="4"/>
        <v>9.0199999999999836E-2</v>
      </c>
      <c r="L6">
        <f t="shared" si="5"/>
        <v>8.1360399999999711E-3</v>
      </c>
      <c r="M6">
        <f t="shared" si="6"/>
        <v>-5.0499999999999989E-2</v>
      </c>
      <c r="N6">
        <f t="shared" si="7"/>
        <v>2.5502499999999991E-3</v>
      </c>
      <c r="O6">
        <f>C11-$C$8</f>
        <v>-0.13529999999999998</v>
      </c>
      <c r="P6">
        <f>O6^2</f>
        <v>1.8306089999999994E-2</v>
      </c>
      <c r="Q6">
        <f>C12-$C$9</f>
        <v>-0.19579999999999975</v>
      </c>
      <c r="R6">
        <f>Q6^2</f>
        <v>3.8337639999999902E-2</v>
      </c>
      <c r="S6">
        <f>C13-$C$10</f>
        <v>-7.6400000000000023E-2</v>
      </c>
      <c r="T6">
        <f>S6^2</f>
        <v>5.8369600000000039E-3</v>
      </c>
    </row>
    <row r="7" spans="2:24" x14ac:dyDescent="0.2">
      <c r="B7">
        <v>4</v>
      </c>
      <c r="C7">
        <v>3.8914</v>
      </c>
      <c r="D7">
        <f t="shared" si="8"/>
        <v>0.26889999999999992</v>
      </c>
      <c r="E7">
        <f t="shared" si="9"/>
        <v>7.2307209999999955E-2</v>
      </c>
      <c r="G7">
        <f t="shared" si="0"/>
        <v>2.1900000000000031E-2</v>
      </c>
      <c r="H7">
        <f t="shared" si="1"/>
        <v>4.7961000000000135E-4</v>
      </c>
      <c r="I7">
        <f t="shared" si="2"/>
        <v>0.10610000000000008</v>
      </c>
      <c r="J7">
        <f t="shared" si="3"/>
        <v>1.1257210000000017E-2</v>
      </c>
      <c r="K7">
        <f t="shared" si="4"/>
        <v>-4.7400000000000109E-2</v>
      </c>
      <c r="L7">
        <f t="shared" si="5"/>
        <v>2.2467600000000104E-3</v>
      </c>
      <c r="M7">
        <f t="shared" si="6"/>
        <v>-0.25349999999999984</v>
      </c>
      <c r="N7">
        <f t="shared" si="7"/>
        <v>6.4262249999999924E-2</v>
      </c>
      <c r="O7">
        <f>C12-$C$8</f>
        <v>9.5000000000000639E-3</v>
      </c>
      <c r="P7">
        <f>O7^2</f>
        <v>9.0250000000001218E-5</v>
      </c>
      <c r="Q7">
        <f>C13-$C$9</f>
        <v>-0.21399999999999997</v>
      </c>
      <c r="R7">
        <f>Q7^2</f>
        <v>4.5795999999999989E-2</v>
      </c>
    </row>
    <row r="8" spans="2:24" x14ac:dyDescent="0.2">
      <c r="B8">
        <v>5</v>
      </c>
      <c r="C8">
        <v>3.7732000000000001</v>
      </c>
      <c r="D8">
        <f t="shared" si="8"/>
        <v>0.15070000000000006</v>
      </c>
      <c r="E8">
        <f t="shared" si="9"/>
        <v>2.2710490000000017E-2</v>
      </c>
      <c r="G8">
        <f t="shared" si="0"/>
        <v>0.22719999999999985</v>
      </c>
      <c r="H8">
        <f t="shared" si="1"/>
        <v>5.1619839999999931E-2</v>
      </c>
      <c r="I8">
        <f t="shared" si="2"/>
        <v>-3.1499999999999861E-2</v>
      </c>
      <c r="J8">
        <f t="shared" si="3"/>
        <v>9.9224999999999119E-4</v>
      </c>
      <c r="K8">
        <f t="shared" si="4"/>
        <v>-0.25039999999999996</v>
      </c>
      <c r="L8">
        <f t="shared" si="5"/>
        <v>6.2700159999999977E-2</v>
      </c>
      <c r="M8">
        <f t="shared" si="6"/>
        <v>-0.1086999999999998</v>
      </c>
      <c r="N8">
        <f t="shared" si="7"/>
        <v>1.1815689999999955E-2</v>
      </c>
      <c r="O8">
        <f>C13-$C$8</f>
        <v>-8.7000000000001521E-3</v>
      </c>
      <c r="P8">
        <f>O8^2</f>
        <v>7.5690000000002645E-5</v>
      </c>
    </row>
    <row r="9" spans="2:24" x14ac:dyDescent="0.2">
      <c r="B9">
        <v>6</v>
      </c>
      <c r="C9">
        <v>3.9784999999999999</v>
      </c>
      <c r="D9">
        <f t="shared" si="8"/>
        <v>0.35599999999999987</v>
      </c>
      <c r="E9">
        <f t="shared" si="9"/>
        <v>0.1267359999999999</v>
      </c>
      <c r="G9">
        <f t="shared" si="0"/>
        <v>8.9599999999999902E-2</v>
      </c>
      <c r="H9">
        <f t="shared" si="1"/>
        <v>8.0281599999999821E-3</v>
      </c>
      <c r="I9">
        <f t="shared" si="2"/>
        <v>-0.23449999999999971</v>
      </c>
      <c r="J9">
        <f t="shared" si="3"/>
        <v>5.4990249999999866E-2</v>
      </c>
      <c r="K9">
        <f t="shared" si="4"/>
        <v>-0.10559999999999992</v>
      </c>
      <c r="L9">
        <f t="shared" si="5"/>
        <v>1.1151359999999982E-2</v>
      </c>
      <c r="M9">
        <f t="shared" si="6"/>
        <v>-0.12690000000000001</v>
      </c>
      <c r="N9">
        <f t="shared" si="7"/>
        <v>1.6103610000000004E-2</v>
      </c>
    </row>
    <row r="10" spans="2:24" x14ac:dyDescent="0.2">
      <c r="B10">
        <v>7</v>
      </c>
      <c r="C10">
        <v>3.8409</v>
      </c>
      <c r="D10">
        <f t="shared" si="8"/>
        <v>0.21839999999999993</v>
      </c>
      <c r="E10">
        <f t="shared" si="9"/>
        <v>4.7698559999999966E-2</v>
      </c>
      <c r="G10">
        <f t="shared" si="0"/>
        <v>-0.11339999999999995</v>
      </c>
      <c r="H10">
        <f t="shared" si="1"/>
        <v>1.2859559999999987E-2</v>
      </c>
      <c r="I10">
        <f t="shared" si="2"/>
        <v>-8.9699999999999669E-2</v>
      </c>
      <c r="J10">
        <f t="shared" si="3"/>
        <v>8.0460899999999398E-3</v>
      </c>
      <c r="K10">
        <f t="shared" si="4"/>
        <v>-0.12380000000000013</v>
      </c>
      <c r="L10">
        <f t="shared" si="5"/>
        <v>1.5326440000000033E-2</v>
      </c>
    </row>
    <row r="11" spans="2:24" x14ac:dyDescent="0.2">
      <c r="B11">
        <v>8</v>
      </c>
      <c r="C11">
        <v>3.6379000000000001</v>
      </c>
      <c r="D11">
        <f t="shared" si="8"/>
        <v>1.540000000000008E-2</v>
      </c>
      <c r="E11">
        <f t="shared" si="9"/>
        <v>2.3716000000000248E-4</v>
      </c>
      <c r="G11">
        <f t="shared" si="0"/>
        <v>3.1400000000000095E-2</v>
      </c>
      <c r="H11">
        <f t="shared" si="1"/>
        <v>9.8596000000000599E-4</v>
      </c>
      <c r="I11">
        <f t="shared" si="2"/>
        <v>-0.10789999999999988</v>
      </c>
      <c r="J11">
        <f t="shared" si="3"/>
        <v>1.1642409999999975E-2</v>
      </c>
    </row>
    <row r="12" spans="2:24" x14ac:dyDescent="0.2">
      <c r="B12">
        <v>9</v>
      </c>
      <c r="C12">
        <v>3.7827000000000002</v>
      </c>
      <c r="D12">
        <f t="shared" si="8"/>
        <v>0.16020000000000012</v>
      </c>
      <c r="E12">
        <f t="shared" si="9"/>
        <v>2.5664040000000037E-2</v>
      </c>
      <c r="G12">
        <f t="shared" si="0"/>
        <v>1.3199999999999878E-2</v>
      </c>
      <c r="H12">
        <f t="shared" si="1"/>
        <v>1.7423999999999679E-4</v>
      </c>
    </row>
    <row r="13" spans="2:24" x14ac:dyDescent="0.2">
      <c r="B13">
        <v>10</v>
      </c>
      <c r="C13">
        <v>3.7645</v>
      </c>
      <c r="D13">
        <f t="shared" si="8"/>
        <v>0.1419999999999999</v>
      </c>
      <c r="E13">
        <f t="shared" si="9"/>
        <v>2.0163999999999974E-2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1.6589440000000007E-2</v>
      </c>
      <c r="D17" s="1">
        <f>H4</f>
        <v>1.4665209999999942E-2</v>
      </c>
      <c r="E17" s="1">
        <f>J4</f>
        <v>2.5281000000000787E-4</v>
      </c>
      <c r="F17" s="1">
        <f>L4</f>
        <v>9.6099999999992592E-6</v>
      </c>
      <c r="G17" s="1">
        <f t="shared" ref="G17:G22" si="10">N4</f>
        <v>1.3971239999999966E-2</v>
      </c>
      <c r="H17" s="1">
        <f>P4</f>
        <v>4.2148089999999923E-2</v>
      </c>
      <c r="I17" s="1">
        <f>R4</f>
        <v>1.8933759999999984E-2</v>
      </c>
      <c r="J17">
        <f>T4</f>
        <v>4.120899999999994E-2</v>
      </c>
      <c r="K17" s="1">
        <f>V4</f>
        <v>2.0967040000000013E-2</v>
      </c>
      <c r="L17" s="1">
        <f>X4</f>
        <v>3.3124000000000787E-4</v>
      </c>
      <c r="M17" s="1">
        <f>AVERAGE(C17:L17)</f>
        <v>1.6907743999999982E-2</v>
      </c>
    </row>
    <row r="18" spans="2:13" x14ac:dyDescent="0.2">
      <c r="B18" s="9">
        <v>2</v>
      </c>
      <c r="C18" s="1">
        <f t="shared" ref="C18:C26" si="11">E5</f>
        <v>6.2450009999999896E-2</v>
      </c>
      <c r="D18" s="1">
        <f t="shared" ref="D18:D25" si="12">H5</f>
        <v>1.8769000000000004E-2</v>
      </c>
      <c r="E18" s="1">
        <f t="shared" ref="E18:E24" si="13">J5</f>
        <v>3.6100000000000487E-4</v>
      </c>
      <c r="F18" s="1">
        <f t="shared" ref="F18:F23" si="14">L5</f>
        <v>1.3248009999999996E-2</v>
      </c>
      <c r="G18" s="1">
        <f t="shared" si="10"/>
        <v>7.5864099999999922E-3</v>
      </c>
      <c r="H18" s="1">
        <f>P5</f>
        <v>4.5832899999999829E-3</v>
      </c>
      <c r="I18" s="1">
        <f>R5</f>
        <v>0.11600835999999985</v>
      </c>
      <c r="J18">
        <f>T5</f>
        <v>3.3872399999999776E-3</v>
      </c>
      <c r="K18" s="1">
        <f>V5</f>
        <v>1.6027559999999955E-2</v>
      </c>
      <c r="L18" s="1"/>
      <c r="M18" s="1">
        <f>AVERAGE(C18:L18)</f>
        <v>2.6935653333333295E-2</v>
      </c>
    </row>
    <row r="19" spans="2:13" x14ac:dyDescent="0.2">
      <c r="B19" s="9">
        <v>3</v>
      </c>
      <c r="C19" s="1">
        <f t="shared" si="11"/>
        <v>7.0649640000000014E-2</v>
      </c>
      <c r="D19" s="1">
        <f t="shared" si="12"/>
        <v>1.962800999999997E-2</v>
      </c>
      <c r="E19" s="1">
        <f t="shared" si="13"/>
        <v>9.8406399999999474E-3</v>
      </c>
      <c r="F19" s="1">
        <f t="shared" si="14"/>
        <v>8.1360399999999711E-3</v>
      </c>
      <c r="G19" s="1">
        <f t="shared" si="10"/>
        <v>2.5502499999999991E-3</v>
      </c>
      <c r="H19" s="1">
        <f>P6</f>
        <v>1.8306089999999994E-2</v>
      </c>
      <c r="I19" s="1">
        <f>R6</f>
        <v>3.8337639999999902E-2</v>
      </c>
      <c r="J19">
        <f>T6</f>
        <v>5.8369600000000039E-3</v>
      </c>
      <c r="K19" s="1"/>
      <c r="L19" s="1"/>
      <c r="M19" s="1">
        <f t="shared" ref="M19:M26" si="15">AVERAGE(C19:L19)</f>
        <v>2.1660658749999975E-2</v>
      </c>
    </row>
    <row r="20" spans="2:13" x14ac:dyDescent="0.2">
      <c r="B20" s="9">
        <v>4</v>
      </c>
      <c r="C20" s="1">
        <f t="shared" si="11"/>
        <v>7.2307209999999955E-2</v>
      </c>
      <c r="D20" s="1">
        <f t="shared" si="12"/>
        <v>4.7961000000000135E-4</v>
      </c>
      <c r="E20" s="1">
        <f t="shared" si="13"/>
        <v>1.1257210000000017E-2</v>
      </c>
      <c r="F20" s="1">
        <f t="shared" si="14"/>
        <v>2.2467600000000104E-3</v>
      </c>
      <c r="G20" s="1">
        <f t="shared" si="10"/>
        <v>6.4262249999999924E-2</v>
      </c>
      <c r="H20" s="1">
        <f>P7</f>
        <v>9.0250000000001218E-5</v>
      </c>
      <c r="I20" s="1">
        <f>R7</f>
        <v>4.5795999999999989E-2</v>
      </c>
      <c r="K20" s="1"/>
      <c r="L20" s="1"/>
      <c r="M20" s="1">
        <f t="shared" si="15"/>
        <v>2.8062755714285705E-2</v>
      </c>
    </row>
    <row r="21" spans="2:13" x14ac:dyDescent="0.2">
      <c r="B21" s="9">
        <v>5</v>
      </c>
      <c r="C21" s="1">
        <f t="shared" si="11"/>
        <v>2.2710490000000017E-2</v>
      </c>
      <c r="D21" s="1">
        <f t="shared" si="12"/>
        <v>5.1619839999999931E-2</v>
      </c>
      <c r="E21" s="1">
        <f t="shared" si="13"/>
        <v>9.9224999999999119E-4</v>
      </c>
      <c r="F21" s="1">
        <f t="shared" si="14"/>
        <v>6.2700159999999977E-2</v>
      </c>
      <c r="G21" s="1">
        <f t="shared" si="10"/>
        <v>1.1815689999999955E-2</v>
      </c>
      <c r="H21" s="1">
        <f>P8</f>
        <v>7.5690000000002645E-5</v>
      </c>
      <c r="I21" s="1"/>
      <c r="K21" s="1"/>
      <c r="L21" s="1"/>
      <c r="M21" s="1">
        <f t="shared" si="15"/>
        <v>2.4985686666666646E-2</v>
      </c>
    </row>
    <row r="22" spans="2:13" x14ac:dyDescent="0.2">
      <c r="B22" s="9">
        <v>6</v>
      </c>
      <c r="C22" s="1">
        <f t="shared" si="11"/>
        <v>0.1267359999999999</v>
      </c>
      <c r="D22" s="1">
        <f t="shared" si="12"/>
        <v>8.0281599999999821E-3</v>
      </c>
      <c r="E22" s="1">
        <f t="shared" si="13"/>
        <v>5.4990249999999866E-2</v>
      </c>
      <c r="F22" s="1">
        <f t="shared" si="14"/>
        <v>1.1151359999999982E-2</v>
      </c>
      <c r="G22" s="1">
        <f t="shared" si="10"/>
        <v>1.6103610000000004E-2</v>
      </c>
      <c r="H22" s="1"/>
      <c r="I22" s="1"/>
      <c r="K22" s="1"/>
      <c r="L22" s="1"/>
      <c r="M22" s="1">
        <f t="shared" si="15"/>
        <v>4.340187599999995E-2</v>
      </c>
    </row>
    <row r="23" spans="2:13" x14ac:dyDescent="0.2">
      <c r="B23" s="9">
        <v>7</v>
      </c>
      <c r="C23" s="1">
        <f t="shared" si="11"/>
        <v>4.7698559999999966E-2</v>
      </c>
      <c r="D23" s="1">
        <f t="shared" si="12"/>
        <v>1.2859559999999987E-2</v>
      </c>
      <c r="E23" s="1">
        <f t="shared" si="13"/>
        <v>8.0460899999999398E-3</v>
      </c>
      <c r="F23" s="1">
        <f t="shared" si="14"/>
        <v>1.5326440000000033E-2</v>
      </c>
      <c r="G23" s="1"/>
      <c r="H23" s="1"/>
      <c r="I23" s="1"/>
      <c r="K23" s="1"/>
      <c r="L23" s="1"/>
      <c r="M23" s="1">
        <f t="shared" si="15"/>
        <v>2.0982662499999982E-2</v>
      </c>
    </row>
    <row r="24" spans="2:13" x14ac:dyDescent="0.2">
      <c r="B24" s="9">
        <v>8</v>
      </c>
      <c r="C24" s="1">
        <f t="shared" si="11"/>
        <v>2.3716000000000248E-4</v>
      </c>
      <c r="D24" s="1">
        <f t="shared" si="12"/>
        <v>9.8596000000000599E-4</v>
      </c>
      <c r="E24" s="1">
        <f t="shared" si="13"/>
        <v>1.1642409999999975E-2</v>
      </c>
      <c r="F24" s="1"/>
      <c r="G24" s="1"/>
      <c r="H24" s="1"/>
      <c r="I24" s="1"/>
      <c r="J24" s="1"/>
      <c r="K24" s="1"/>
      <c r="L24" s="1"/>
      <c r="M24" s="1">
        <f t="shared" si="15"/>
        <v>4.2885099999999945E-3</v>
      </c>
    </row>
    <row r="25" spans="2:13" x14ac:dyDescent="0.2">
      <c r="B25" s="9">
        <v>9</v>
      </c>
      <c r="C25" s="1">
        <f t="shared" si="11"/>
        <v>2.5664040000000037E-2</v>
      </c>
      <c r="D25" s="1">
        <f t="shared" si="12"/>
        <v>1.7423999999999679E-4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1.2919140000000016E-2</v>
      </c>
    </row>
    <row r="26" spans="2:13" x14ac:dyDescent="0.2">
      <c r="B26" s="9">
        <v>10</v>
      </c>
      <c r="C26" s="1">
        <f t="shared" si="11"/>
        <v>2.0163999999999974E-2</v>
      </c>
      <c r="E26" s="1"/>
      <c r="F26" s="1"/>
      <c r="G26" s="1"/>
      <c r="H26" s="1"/>
      <c r="I26" s="1"/>
      <c r="J26" s="1"/>
      <c r="K26" s="1"/>
      <c r="M26" s="1">
        <f t="shared" si="15"/>
        <v>2.0163999999999974E-2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1.6907743999999982E-2</v>
      </c>
    </row>
    <row r="30" spans="2:13" x14ac:dyDescent="0.2">
      <c r="B30" s="9">
        <v>2</v>
      </c>
      <c r="C30" s="1">
        <f t="shared" ref="C30:C38" si="16">M18</f>
        <v>2.6935653333333295E-2</v>
      </c>
    </row>
    <row r="31" spans="2:13" x14ac:dyDescent="0.2">
      <c r="B31" s="9">
        <v>3</v>
      </c>
      <c r="C31" s="1">
        <f t="shared" si="16"/>
        <v>2.1660658749999975E-2</v>
      </c>
    </row>
    <row r="32" spans="2:13" x14ac:dyDescent="0.2">
      <c r="B32" s="9">
        <v>4</v>
      </c>
      <c r="C32" s="1">
        <f t="shared" si="16"/>
        <v>2.8062755714285705E-2</v>
      </c>
    </row>
    <row r="33" spans="2:3" x14ac:dyDescent="0.2">
      <c r="B33" s="9">
        <v>5</v>
      </c>
      <c r="C33" s="1">
        <f t="shared" si="16"/>
        <v>2.4985686666666646E-2</v>
      </c>
    </row>
    <row r="34" spans="2:3" x14ac:dyDescent="0.2">
      <c r="B34" s="9">
        <v>6</v>
      </c>
      <c r="C34" s="1">
        <f t="shared" si="16"/>
        <v>4.340187599999995E-2</v>
      </c>
    </row>
    <row r="35" spans="2:3" x14ac:dyDescent="0.2">
      <c r="B35" s="9">
        <v>7</v>
      </c>
      <c r="C35" s="1">
        <f t="shared" si="16"/>
        <v>2.0982662499999982E-2</v>
      </c>
    </row>
    <row r="36" spans="2:3" x14ac:dyDescent="0.2">
      <c r="B36" s="9">
        <v>8</v>
      </c>
      <c r="C36" s="1">
        <f t="shared" si="16"/>
        <v>4.2885099999999945E-3</v>
      </c>
    </row>
    <row r="37" spans="2:3" x14ac:dyDescent="0.2">
      <c r="B37" s="9">
        <v>9</v>
      </c>
      <c r="C37" s="1">
        <f t="shared" si="16"/>
        <v>1.2919140000000016E-2</v>
      </c>
    </row>
    <row r="38" spans="2:3" x14ac:dyDescent="0.2">
      <c r="B38" s="9">
        <v>10</v>
      </c>
      <c r="C38" s="1">
        <f t="shared" si="16"/>
        <v>2.0163999999999974E-2</v>
      </c>
    </row>
  </sheetData>
  <phoneticPr fontId="0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1.6947000000000001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1.8587</v>
      </c>
      <c r="D4">
        <f>C4-$C$3</f>
        <v>0.16399999999999992</v>
      </c>
      <c r="E4">
        <f>D4^2</f>
        <v>2.6895999999999975E-2</v>
      </c>
      <c r="G4">
        <f t="shared" ref="G4:G12" si="0">C5-$C$4</f>
        <v>-4.2899999999999938E-2</v>
      </c>
      <c r="H4">
        <f t="shared" ref="H4:H12" si="1">G4^2</f>
        <v>1.8404099999999948E-3</v>
      </c>
      <c r="I4">
        <f t="shared" ref="I4:I11" si="2">C6-$C$5</f>
        <v>6.7999999999999172E-3</v>
      </c>
      <c r="J4">
        <f t="shared" ref="J4:J11" si="3">I4^2</f>
        <v>4.6239999999998873E-5</v>
      </c>
      <c r="K4">
        <f t="shared" ref="K4:K10" si="4">C7-$C$6</f>
        <v>8.69999999999993E-3</v>
      </c>
      <c r="L4">
        <f t="shared" ref="L4:L10" si="5">K4^2</f>
        <v>7.5689999999998782E-5</v>
      </c>
      <c r="M4">
        <f t="shared" ref="M4:M9" si="6">C8-$C$7</f>
        <v>9.100000000000108E-3</v>
      </c>
      <c r="N4">
        <f t="shared" ref="N4:N9" si="7">M4^2</f>
        <v>8.2810000000001967E-5</v>
      </c>
      <c r="O4">
        <f>C9-$C$8</f>
        <v>-3.279999999999994E-2</v>
      </c>
      <c r="P4">
        <f>O4^2</f>
        <v>1.0758399999999961E-3</v>
      </c>
      <c r="Q4">
        <f>C10-$C$9</f>
        <v>-0.1835</v>
      </c>
      <c r="R4">
        <f>Q4^2</f>
        <v>3.3672250000000001E-2</v>
      </c>
      <c r="S4">
        <f>C11-$C$10</f>
        <v>0.23380000000000001</v>
      </c>
      <c r="T4">
        <f>S4^2</f>
        <v>5.4662440000000007E-2</v>
      </c>
      <c r="U4">
        <f>C12-$C$11</f>
        <v>-0.10340000000000016</v>
      </c>
      <c r="V4">
        <f>U4^2</f>
        <v>1.0691560000000032E-2</v>
      </c>
      <c r="W4">
        <f>C13-$C$12</f>
        <v>-1.5399999999999858E-2</v>
      </c>
      <c r="X4">
        <f>W4^2</f>
        <v>2.3715999999999562E-4</v>
      </c>
    </row>
    <row r="5" spans="2:24" x14ac:dyDescent="0.2">
      <c r="B5">
        <v>2</v>
      </c>
      <c r="C5">
        <v>1.8158000000000001</v>
      </c>
      <c r="D5">
        <f t="shared" ref="D5:D13" si="8">C5-$C$3</f>
        <v>0.12109999999999999</v>
      </c>
      <c r="E5">
        <f t="shared" ref="E5:E13" si="9">D5^2</f>
        <v>1.4665209999999996E-2</v>
      </c>
      <c r="G5">
        <f t="shared" si="0"/>
        <v>-3.6100000000000021E-2</v>
      </c>
      <c r="H5">
        <f t="shared" si="1"/>
        <v>1.3032100000000015E-3</v>
      </c>
      <c r="I5">
        <f t="shared" si="2"/>
        <v>1.5499999999999847E-2</v>
      </c>
      <c r="J5">
        <f t="shared" si="3"/>
        <v>2.4024999999999527E-4</v>
      </c>
      <c r="K5">
        <f t="shared" si="4"/>
        <v>1.7800000000000038E-2</v>
      </c>
      <c r="L5">
        <f t="shared" si="5"/>
        <v>3.1684000000000134E-4</v>
      </c>
      <c r="M5">
        <f t="shared" si="6"/>
        <v>-2.3699999999999832E-2</v>
      </c>
      <c r="N5">
        <f t="shared" si="7"/>
        <v>5.6168999999999208E-4</v>
      </c>
      <c r="O5">
        <f>C10-$C$8</f>
        <v>-0.21629999999999994</v>
      </c>
      <c r="P5">
        <f>O5^2</f>
        <v>4.678568999999997E-2</v>
      </c>
      <c r="Q5">
        <f>C11-$C$9</f>
        <v>5.0300000000000011E-2</v>
      </c>
      <c r="R5">
        <f>Q5^2</f>
        <v>2.5300900000000013E-3</v>
      </c>
      <c r="S5">
        <f>C12-$C$10</f>
        <v>0.13039999999999985</v>
      </c>
      <c r="T5">
        <f>S5^2</f>
        <v>1.7004159999999959E-2</v>
      </c>
      <c r="U5">
        <f>C13-$C$11</f>
        <v>-0.11880000000000002</v>
      </c>
      <c r="V5">
        <f>U5^2</f>
        <v>1.4113440000000003E-2</v>
      </c>
    </row>
    <row r="6" spans="2:24" x14ac:dyDescent="0.2">
      <c r="B6">
        <v>3</v>
      </c>
      <c r="C6">
        <v>1.8226</v>
      </c>
      <c r="D6">
        <f t="shared" si="8"/>
        <v>0.1278999999999999</v>
      </c>
      <c r="E6">
        <f t="shared" si="9"/>
        <v>1.6358409999999976E-2</v>
      </c>
      <c r="G6">
        <f t="shared" si="0"/>
        <v>-2.7400000000000091E-2</v>
      </c>
      <c r="H6">
        <f t="shared" si="1"/>
        <v>7.5076000000000493E-4</v>
      </c>
      <c r="I6">
        <f t="shared" si="2"/>
        <v>2.4599999999999955E-2</v>
      </c>
      <c r="J6">
        <f t="shared" si="3"/>
        <v>6.0515999999999782E-4</v>
      </c>
      <c r="K6">
        <f t="shared" si="4"/>
        <v>-1.4999999999999902E-2</v>
      </c>
      <c r="L6">
        <f t="shared" si="5"/>
        <v>2.2499999999999707E-4</v>
      </c>
      <c r="M6">
        <f t="shared" si="6"/>
        <v>-0.20719999999999983</v>
      </c>
      <c r="N6">
        <f t="shared" si="7"/>
        <v>4.293183999999993E-2</v>
      </c>
      <c r="O6">
        <f>C11-$C$8</f>
        <v>1.7500000000000071E-2</v>
      </c>
      <c r="P6">
        <f>O6^2</f>
        <v>3.0625000000000248E-4</v>
      </c>
      <c r="Q6">
        <f>C12-$C$9</f>
        <v>-5.3100000000000147E-2</v>
      </c>
      <c r="R6">
        <f>Q6^2</f>
        <v>2.8196100000000158E-3</v>
      </c>
      <c r="S6">
        <f>C13-$C$10</f>
        <v>0.11499999999999999</v>
      </c>
      <c r="T6">
        <f>S6^2</f>
        <v>1.3224999999999997E-2</v>
      </c>
    </row>
    <row r="7" spans="2:24" x14ac:dyDescent="0.2">
      <c r="B7">
        <v>4</v>
      </c>
      <c r="C7">
        <v>1.8312999999999999</v>
      </c>
      <c r="D7">
        <f t="shared" si="8"/>
        <v>0.13659999999999983</v>
      </c>
      <c r="E7">
        <f t="shared" si="9"/>
        <v>1.8659559999999954E-2</v>
      </c>
      <c r="G7">
        <f t="shared" si="0"/>
        <v>-1.8299999999999983E-2</v>
      </c>
      <c r="H7">
        <f t="shared" si="1"/>
        <v>3.3488999999999936E-4</v>
      </c>
      <c r="I7">
        <f t="shared" si="2"/>
        <v>-8.1999999999999851E-3</v>
      </c>
      <c r="J7">
        <f t="shared" si="3"/>
        <v>6.7239999999999756E-5</v>
      </c>
      <c r="K7">
        <f t="shared" si="4"/>
        <v>-0.1984999999999999</v>
      </c>
      <c r="L7">
        <f t="shared" si="5"/>
        <v>3.9402249999999958E-2</v>
      </c>
      <c r="M7">
        <f t="shared" si="6"/>
        <v>2.6600000000000179E-2</v>
      </c>
      <c r="N7">
        <f t="shared" si="7"/>
        <v>7.0756000000000952E-4</v>
      </c>
      <c r="O7">
        <f>C12-$C$8</f>
        <v>-8.5900000000000087E-2</v>
      </c>
      <c r="P7">
        <f>O7^2</f>
        <v>7.3788100000000151E-3</v>
      </c>
      <c r="Q7">
        <f>C13-$C$9</f>
        <v>-6.8500000000000005E-2</v>
      </c>
      <c r="R7">
        <f>Q7^2</f>
        <v>4.6922500000000011E-3</v>
      </c>
    </row>
    <row r="8" spans="2:24" x14ac:dyDescent="0.2">
      <c r="B8">
        <v>5</v>
      </c>
      <c r="C8">
        <v>1.8404</v>
      </c>
      <c r="D8">
        <f t="shared" si="8"/>
        <v>0.14569999999999994</v>
      </c>
      <c r="E8">
        <f t="shared" si="9"/>
        <v>2.1228489999999982E-2</v>
      </c>
      <c r="G8">
        <f t="shared" si="0"/>
        <v>-5.1099999999999923E-2</v>
      </c>
      <c r="H8">
        <f t="shared" si="1"/>
        <v>2.6112099999999923E-3</v>
      </c>
      <c r="I8">
        <f t="shared" si="2"/>
        <v>-0.19169999999999998</v>
      </c>
      <c r="J8">
        <f t="shared" si="3"/>
        <v>3.6748889999999992E-2</v>
      </c>
      <c r="K8">
        <f t="shared" si="4"/>
        <v>3.5300000000000109E-2</v>
      </c>
      <c r="L8">
        <f t="shared" si="5"/>
        <v>1.2460900000000076E-3</v>
      </c>
      <c r="M8">
        <f t="shared" si="6"/>
        <v>-7.6799999999999979E-2</v>
      </c>
      <c r="N8">
        <f t="shared" si="7"/>
        <v>5.8982399999999964E-3</v>
      </c>
      <c r="O8">
        <f>C13-$C$8</f>
        <v>-0.10129999999999995</v>
      </c>
      <c r="P8">
        <f>O8^2</f>
        <v>1.0261689999999988E-2</v>
      </c>
    </row>
    <row r="9" spans="2:24" x14ac:dyDescent="0.2">
      <c r="B9">
        <v>6</v>
      </c>
      <c r="C9">
        <v>1.8076000000000001</v>
      </c>
      <c r="D9">
        <f t="shared" si="8"/>
        <v>0.1129</v>
      </c>
      <c r="E9">
        <f t="shared" si="9"/>
        <v>1.274641E-2</v>
      </c>
      <c r="G9">
        <f t="shared" si="0"/>
        <v>-0.23459999999999992</v>
      </c>
      <c r="H9">
        <f t="shared" si="1"/>
        <v>5.503715999999996E-2</v>
      </c>
      <c r="I9">
        <f t="shared" si="2"/>
        <v>4.2100000000000026E-2</v>
      </c>
      <c r="J9">
        <f t="shared" si="3"/>
        <v>1.7724100000000023E-3</v>
      </c>
      <c r="K9">
        <f t="shared" si="4"/>
        <v>-6.8100000000000049E-2</v>
      </c>
      <c r="L9">
        <f t="shared" si="5"/>
        <v>4.6376100000000064E-3</v>
      </c>
      <c r="M9">
        <f t="shared" si="6"/>
        <v>-9.2199999999999838E-2</v>
      </c>
      <c r="N9">
        <f t="shared" si="7"/>
        <v>8.5008399999999696E-3</v>
      </c>
    </row>
    <row r="10" spans="2:24" x14ac:dyDescent="0.2">
      <c r="B10">
        <v>7</v>
      </c>
      <c r="C10">
        <v>1.6241000000000001</v>
      </c>
      <c r="D10">
        <f t="shared" si="8"/>
        <v>-7.0599999999999996E-2</v>
      </c>
      <c r="E10">
        <f t="shared" si="9"/>
        <v>4.9843599999999993E-3</v>
      </c>
      <c r="G10">
        <f t="shared" si="0"/>
        <v>-7.9999999999991189E-4</v>
      </c>
      <c r="H10">
        <f t="shared" si="1"/>
        <v>6.3999999999985898E-7</v>
      </c>
      <c r="I10">
        <f t="shared" si="2"/>
        <v>-6.1300000000000132E-2</v>
      </c>
      <c r="J10">
        <f t="shared" si="3"/>
        <v>3.7576900000000162E-3</v>
      </c>
      <c r="K10">
        <f t="shared" si="4"/>
        <v>-8.3499999999999908E-2</v>
      </c>
      <c r="L10">
        <f t="shared" si="5"/>
        <v>6.9722499999999845E-3</v>
      </c>
    </row>
    <row r="11" spans="2:24" x14ac:dyDescent="0.2">
      <c r="B11">
        <v>8</v>
      </c>
      <c r="C11">
        <v>1.8579000000000001</v>
      </c>
      <c r="D11">
        <f t="shared" si="8"/>
        <v>0.16320000000000001</v>
      </c>
      <c r="E11">
        <f t="shared" si="9"/>
        <v>2.6634240000000003E-2</v>
      </c>
      <c r="G11">
        <f t="shared" si="0"/>
        <v>-0.10420000000000007</v>
      </c>
      <c r="H11">
        <f t="shared" si="1"/>
        <v>1.0857640000000014E-2</v>
      </c>
      <c r="I11">
        <f t="shared" si="2"/>
        <v>-7.669999999999999E-2</v>
      </c>
      <c r="J11">
        <f t="shared" si="3"/>
        <v>5.8828899999999983E-3</v>
      </c>
    </row>
    <row r="12" spans="2:24" x14ac:dyDescent="0.2">
      <c r="B12">
        <v>9</v>
      </c>
      <c r="C12">
        <v>1.7544999999999999</v>
      </c>
      <c r="D12">
        <f t="shared" si="8"/>
        <v>5.9799999999999853E-2</v>
      </c>
      <c r="E12">
        <f t="shared" si="9"/>
        <v>3.5760399999999826E-3</v>
      </c>
      <c r="G12">
        <f t="shared" si="0"/>
        <v>-0.11959999999999993</v>
      </c>
      <c r="H12">
        <f t="shared" si="1"/>
        <v>1.4304159999999982E-2</v>
      </c>
    </row>
    <row r="13" spans="2:24" x14ac:dyDescent="0.2">
      <c r="B13">
        <v>10</v>
      </c>
      <c r="C13">
        <v>1.7391000000000001</v>
      </c>
      <c r="D13">
        <f t="shared" si="8"/>
        <v>4.4399999999999995E-2</v>
      </c>
      <c r="E13">
        <f t="shared" si="9"/>
        <v>1.9713599999999997E-3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2.6895999999999975E-2</v>
      </c>
      <c r="D17" s="1">
        <f>H4</f>
        <v>1.8404099999999948E-3</v>
      </c>
      <c r="E17" s="1">
        <f>J4</f>
        <v>4.6239999999998873E-5</v>
      </c>
      <c r="F17" s="1">
        <f>L4</f>
        <v>7.5689999999998782E-5</v>
      </c>
      <c r="G17" s="1">
        <f t="shared" ref="G17:G22" si="10">N4</f>
        <v>8.2810000000001967E-5</v>
      </c>
      <c r="H17" s="1">
        <f>P4</f>
        <v>1.0758399999999961E-3</v>
      </c>
      <c r="I17" s="1">
        <f>R4</f>
        <v>3.3672250000000001E-2</v>
      </c>
      <c r="J17">
        <f>T4</f>
        <v>5.4662440000000007E-2</v>
      </c>
      <c r="K17" s="1">
        <f>V4</f>
        <v>1.0691560000000032E-2</v>
      </c>
      <c r="L17" s="1">
        <f>X4</f>
        <v>2.3715999999999562E-4</v>
      </c>
      <c r="M17" s="1">
        <f>AVERAGE(C17:L17)</f>
        <v>1.2928039999999998E-2</v>
      </c>
    </row>
    <row r="18" spans="2:13" x14ac:dyDescent="0.2">
      <c r="B18" s="9">
        <v>2</v>
      </c>
      <c r="C18" s="1">
        <f t="shared" ref="C18:C26" si="11">E5</f>
        <v>1.4665209999999996E-2</v>
      </c>
      <c r="D18" s="1">
        <f t="shared" ref="D18:D25" si="12">H5</f>
        <v>1.3032100000000015E-3</v>
      </c>
      <c r="E18" s="1">
        <f t="shared" ref="E18:E24" si="13">J5</f>
        <v>2.4024999999999527E-4</v>
      </c>
      <c r="F18" s="1">
        <f t="shared" ref="F18:F23" si="14">L5</f>
        <v>3.1684000000000134E-4</v>
      </c>
      <c r="G18" s="1">
        <f t="shared" si="10"/>
        <v>5.6168999999999208E-4</v>
      </c>
      <c r="H18" s="1">
        <f>P5</f>
        <v>4.678568999999997E-2</v>
      </c>
      <c r="I18" s="1">
        <f>R5</f>
        <v>2.5300900000000013E-3</v>
      </c>
      <c r="J18">
        <f>T5</f>
        <v>1.7004159999999959E-2</v>
      </c>
      <c r="K18" s="1">
        <f>V5</f>
        <v>1.4113440000000003E-2</v>
      </c>
      <c r="L18" s="1"/>
      <c r="M18" s="1">
        <f>AVERAGE(C18:L18)</f>
        <v>1.0835619999999992E-2</v>
      </c>
    </row>
    <row r="19" spans="2:13" x14ac:dyDescent="0.2">
      <c r="B19" s="9">
        <v>3</v>
      </c>
      <c r="C19" s="1">
        <f t="shared" si="11"/>
        <v>1.6358409999999976E-2</v>
      </c>
      <c r="D19" s="1">
        <f t="shared" si="12"/>
        <v>7.5076000000000493E-4</v>
      </c>
      <c r="E19" s="1">
        <f t="shared" si="13"/>
        <v>6.0515999999999782E-4</v>
      </c>
      <c r="F19" s="1">
        <f t="shared" si="14"/>
        <v>2.2499999999999707E-4</v>
      </c>
      <c r="G19" s="1">
        <f t="shared" si="10"/>
        <v>4.293183999999993E-2</v>
      </c>
      <c r="H19" s="1">
        <f>P6</f>
        <v>3.0625000000000248E-4</v>
      </c>
      <c r="I19" s="1">
        <f>R6</f>
        <v>2.8196100000000158E-3</v>
      </c>
      <c r="J19">
        <f>T6</f>
        <v>1.3224999999999997E-2</v>
      </c>
      <c r="K19" s="1"/>
      <c r="L19" s="1"/>
      <c r="M19" s="1">
        <f t="shared" ref="M19:M26" si="15">AVERAGE(C19:L19)</f>
        <v>9.652753749999991E-3</v>
      </c>
    </row>
    <row r="20" spans="2:13" x14ac:dyDescent="0.2">
      <c r="B20" s="9">
        <v>4</v>
      </c>
      <c r="C20" s="1">
        <f t="shared" si="11"/>
        <v>1.8659559999999954E-2</v>
      </c>
      <c r="D20" s="1">
        <f t="shared" si="12"/>
        <v>3.3488999999999936E-4</v>
      </c>
      <c r="E20" s="1">
        <f t="shared" si="13"/>
        <v>6.7239999999999756E-5</v>
      </c>
      <c r="F20" s="1">
        <f t="shared" si="14"/>
        <v>3.9402249999999958E-2</v>
      </c>
      <c r="G20" s="1">
        <f t="shared" si="10"/>
        <v>7.0756000000000952E-4</v>
      </c>
      <c r="H20" s="1">
        <f>P7</f>
        <v>7.3788100000000151E-3</v>
      </c>
      <c r="I20" s="1">
        <f>R7</f>
        <v>4.6922500000000011E-3</v>
      </c>
      <c r="K20" s="1"/>
      <c r="L20" s="1"/>
      <c r="M20" s="1">
        <f t="shared" si="15"/>
        <v>1.0177508571428561E-2</v>
      </c>
    </row>
    <row r="21" spans="2:13" x14ac:dyDescent="0.2">
      <c r="B21" s="9">
        <v>5</v>
      </c>
      <c r="C21" s="1">
        <f t="shared" si="11"/>
        <v>2.1228489999999982E-2</v>
      </c>
      <c r="D21" s="1">
        <f t="shared" si="12"/>
        <v>2.6112099999999923E-3</v>
      </c>
      <c r="E21" s="1">
        <f t="shared" si="13"/>
        <v>3.6748889999999992E-2</v>
      </c>
      <c r="F21" s="1">
        <f t="shared" si="14"/>
        <v>1.2460900000000076E-3</v>
      </c>
      <c r="G21" s="1">
        <f t="shared" si="10"/>
        <v>5.8982399999999964E-3</v>
      </c>
      <c r="H21" s="1">
        <f>P8</f>
        <v>1.0261689999999988E-2</v>
      </c>
      <c r="I21" s="1"/>
      <c r="K21" s="1"/>
      <c r="L21" s="1"/>
      <c r="M21" s="1">
        <f t="shared" si="15"/>
        <v>1.299910166666666E-2</v>
      </c>
    </row>
    <row r="22" spans="2:13" x14ac:dyDescent="0.2">
      <c r="B22" s="9">
        <v>6</v>
      </c>
      <c r="C22" s="1">
        <f t="shared" si="11"/>
        <v>1.274641E-2</v>
      </c>
      <c r="D22" s="1">
        <f t="shared" si="12"/>
        <v>5.503715999999996E-2</v>
      </c>
      <c r="E22" s="1">
        <f t="shared" si="13"/>
        <v>1.7724100000000023E-3</v>
      </c>
      <c r="F22" s="1">
        <f t="shared" si="14"/>
        <v>4.6376100000000064E-3</v>
      </c>
      <c r="G22" s="1">
        <f t="shared" si="10"/>
        <v>8.5008399999999696E-3</v>
      </c>
      <c r="H22" s="1"/>
      <c r="I22" s="1"/>
      <c r="K22" s="1"/>
      <c r="L22" s="1"/>
      <c r="M22" s="1">
        <f t="shared" si="15"/>
        <v>1.6538885999999985E-2</v>
      </c>
    </row>
    <row r="23" spans="2:13" x14ac:dyDescent="0.2">
      <c r="B23" s="9">
        <v>7</v>
      </c>
      <c r="C23" s="1">
        <f t="shared" si="11"/>
        <v>4.9843599999999993E-3</v>
      </c>
      <c r="D23" s="1">
        <f t="shared" si="12"/>
        <v>6.3999999999985898E-7</v>
      </c>
      <c r="E23" s="1">
        <f t="shared" si="13"/>
        <v>3.7576900000000162E-3</v>
      </c>
      <c r="F23" s="1">
        <f t="shared" si="14"/>
        <v>6.9722499999999845E-3</v>
      </c>
      <c r="G23" s="1"/>
      <c r="H23" s="1"/>
      <c r="I23" s="1"/>
      <c r="K23" s="1"/>
      <c r="L23" s="1"/>
      <c r="M23" s="1">
        <f t="shared" si="15"/>
        <v>3.928735E-3</v>
      </c>
    </row>
    <row r="24" spans="2:13" x14ac:dyDescent="0.2">
      <c r="B24" s="9">
        <v>8</v>
      </c>
      <c r="C24" s="1">
        <f t="shared" si="11"/>
        <v>2.6634240000000003E-2</v>
      </c>
      <c r="D24" s="1">
        <f t="shared" si="12"/>
        <v>1.0857640000000014E-2</v>
      </c>
      <c r="E24" s="1">
        <f t="shared" si="13"/>
        <v>5.8828899999999983E-3</v>
      </c>
      <c r="F24" s="1"/>
      <c r="G24" s="1"/>
      <c r="H24" s="1"/>
      <c r="I24" s="1"/>
      <c r="J24" s="1"/>
      <c r="K24" s="1"/>
      <c r="L24" s="1"/>
      <c r="M24" s="1">
        <f t="shared" si="15"/>
        <v>1.4458256666666674E-2</v>
      </c>
    </row>
    <row r="25" spans="2:13" x14ac:dyDescent="0.2">
      <c r="B25" s="9">
        <v>9</v>
      </c>
      <c r="C25" s="1">
        <f t="shared" si="11"/>
        <v>3.5760399999999826E-3</v>
      </c>
      <c r="D25" s="1">
        <f t="shared" si="12"/>
        <v>1.4304159999999982E-2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8.9400999999999821E-3</v>
      </c>
    </row>
    <row r="26" spans="2:13" x14ac:dyDescent="0.2">
      <c r="B26" s="9">
        <v>10</v>
      </c>
      <c r="C26" s="1">
        <f t="shared" si="11"/>
        <v>1.9713599999999997E-3</v>
      </c>
      <c r="E26" s="1"/>
      <c r="F26" s="1"/>
      <c r="G26" s="1"/>
      <c r="H26" s="1"/>
      <c r="I26" s="1"/>
      <c r="J26" s="1"/>
      <c r="K26" s="1"/>
      <c r="M26" s="1">
        <f t="shared" si="15"/>
        <v>1.9713599999999997E-3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1.2928039999999998E-2</v>
      </c>
    </row>
    <row r="30" spans="2:13" x14ac:dyDescent="0.2">
      <c r="B30" s="9">
        <v>2</v>
      </c>
      <c r="C30" s="1">
        <f t="shared" ref="C30:C38" si="16">M18</f>
        <v>1.0835619999999992E-2</v>
      </c>
    </row>
    <row r="31" spans="2:13" x14ac:dyDescent="0.2">
      <c r="B31" s="9">
        <v>3</v>
      </c>
      <c r="C31" s="1">
        <f t="shared" si="16"/>
        <v>9.652753749999991E-3</v>
      </c>
    </row>
    <row r="32" spans="2:13" x14ac:dyDescent="0.2">
      <c r="B32" s="9">
        <v>4</v>
      </c>
      <c r="C32" s="1">
        <f t="shared" si="16"/>
        <v>1.0177508571428561E-2</v>
      </c>
    </row>
    <row r="33" spans="2:3" x14ac:dyDescent="0.2">
      <c r="B33" s="9">
        <v>5</v>
      </c>
      <c r="C33" s="1">
        <f t="shared" si="16"/>
        <v>1.299910166666666E-2</v>
      </c>
    </row>
    <row r="34" spans="2:3" x14ac:dyDescent="0.2">
      <c r="B34" s="9">
        <v>6</v>
      </c>
      <c r="C34" s="1">
        <f t="shared" si="16"/>
        <v>1.6538885999999985E-2</v>
      </c>
    </row>
    <row r="35" spans="2:3" x14ac:dyDescent="0.2">
      <c r="B35" s="9">
        <v>7</v>
      </c>
      <c r="C35" s="1">
        <f t="shared" si="16"/>
        <v>3.928735E-3</v>
      </c>
    </row>
    <row r="36" spans="2:3" x14ac:dyDescent="0.2">
      <c r="B36" s="9">
        <v>8</v>
      </c>
      <c r="C36" s="1">
        <f t="shared" si="16"/>
        <v>1.4458256666666674E-2</v>
      </c>
    </row>
    <row r="37" spans="2:3" x14ac:dyDescent="0.2">
      <c r="B37" s="9">
        <v>9</v>
      </c>
      <c r="C37" s="1">
        <f t="shared" si="16"/>
        <v>8.9400999999999821E-3</v>
      </c>
    </row>
    <row r="38" spans="2:3" x14ac:dyDescent="0.2">
      <c r="B38" s="9">
        <v>10</v>
      </c>
      <c r="C38" s="1">
        <f t="shared" si="16"/>
        <v>1.9713599999999997E-3</v>
      </c>
    </row>
  </sheetData>
  <phoneticPr fontId="0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63"/>
  <sheetViews>
    <sheetView workbookViewId="0">
      <selection activeCell="C3" sqref="C3:C13"/>
    </sheetView>
  </sheetViews>
  <sheetFormatPr defaultRowHeight="12.75" x14ac:dyDescent="0.2"/>
  <cols>
    <col min="8" max="8" width="9.28515625" bestFit="1" customWidth="1"/>
  </cols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3.7218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3.8736000000000002</v>
      </c>
      <c r="D4">
        <f>C4-$C$3</f>
        <v>0.15180000000000016</v>
      </c>
      <c r="E4">
        <f>D4^2</f>
        <v>2.3043240000000048E-2</v>
      </c>
      <c r="G4">
        <f t="shared" ref="G4:G12" si="0">C5-$C$4</f>
        <v>3.6299999999999777E-2</v>
      </c>
      <c r="H4">
        <f t="shared" ref="H4:H12" si="1">G4^2</f>
        <v>1.3176899999999838E-3</v>
      </c>
      <c r="I4">
        <f t="shared" ref="I4:I11" si="2">C6-$C$5</f>
        <v>6.1100000000000154E-2</v>
      </c>
      <c r="J4">
        <f t="shared" ref="J4:J11" si="3">I4^2</f>
        <v>3.7332100000000189E-3</v>
      </c>
      <c r="K4">
        <f t="shared" ref="K4:K10" si="4">C7-$C$6</f>
        <v>5.2100000000000257E-2</v>
      </c>
      <c r="L4">
        <f t="shared" ref="L4:L10" si="5">K4^2</f>
        <v>2.7144100000000269E-3</v>
      </c>
      <c r="M4">
        <f t="shared" ref="M4:M9" si="6">C8-$C$7</f>
        <v>0.29559999999999942</v>
      </c>
      <c r="N4">
        <f t="shared" ref="N4:N9" si="7">M4^2</f>
        <v>8.7379359999999656E-2</v>
      </c>
      <c r="O4">
        <f>C9-$C$8</f>
        <v>-0.27309999999999945</v>
      </c>
      <c r="P4">
        <f>O4^2</f>
        <v>7.4583609999999703E-2</v>
      </c>
      <c r="Q4">
        <f>C10-$C$9</f>
        <v>0.1476999999999995</v>
      </c>
      <c r="R4">
        <f>Q4^2</f>
        <v>2.1815289999999852E-2</v>
      </c>
      <c r="S4">
        <f>C11-$C$10</f>
        <v>-0.40189999999999992</v>
      </c>
      <c r="T4">
        <f>S4^2</f>
        <v>0.16152360999999993</v>
      </c>
      <c r="U4">
        <f>C12-$C$11</f>
        <v>0.18500000000000005</v>
      </c>
      <c r="V4">
        <f>U4^2</f>
        <v>3.4225000000000019E-2</v>
      </c>
      <c r="W4">
        <f>C13-$C$12</f>
        <v>-0.1431</v>
      </c>
      <c r="X4">
        <f>W4^2</f>
        <v>2.047761E-2</v>
      </c>
    </row>
    <row r="5" spans="2:24" x14ac:dyDescent="0.2">
      <c r="B5">
        <v>2</v>
      </c>
      <c r="C5">
        <v>3.9098999999999999</v>
      </c>
      <c r="D5">
        <f t="shared" ref="D5:D13" si="8">C5-$C$3</f>
        <v>0.18809999999999993</v>
      </c>
      <c r="E5">
        <f t="shared" ref="E5:E13" si="9">D5^2</f>
        <v>3.5381609999999973E-2</v>
      </c>
      <c r="G5">
        <f t="shared" si="0"/>
        <v>9.7399999999999931E-2</v>
      </c>
      <c r="H5">
        <f t="shared" si="1"/>
        <v>9.4867599999999865E-3</v>
      </c>
      <c r="I5">
        <f t="shared" si="2"/>
        <v>0.11320000000000041</v>
      </c>
      <c r="J5">
        <f t="shared" si="3"/>
        <v>1.2814240000000093E-2</v>
      </c>
      <c r="K5">
        <f t="shared" si="4"/>
        <v>0.34769999999999968</v>
      </c>
      <c r="L5">
        <f t="shared" si="5"/>
        <v>0.12089528999999978</v>
      </c>
      <c r="M5">
        <f t="shared" si="6"/>
        <v>2.2499999999999964E-2</v>
      </c>
      <c r="N5">
        <f t="shared" si="7"/>
        <v>5.0624999999999845E-4</v>
      </c>
      <c r="O5">
        <f>C10-$C$8</f>
        <v>-0.12539999999999996</v>
      </c>
      <c r="P5">
        <f>O5^2</f>
        <v>1.5725159999999988E-2</v>
      </c>
      <c r="Q5">
        <f>C11-$C$9</f>
        <v>-0.25420000000000043</v>
      </c>
      <c r="R5">
        <f>Q5^2</f>
        <v>6.4617640000000212E-2</v>
      </c>
      <c r="S5">
        <f>C12-$C$10</f>
        <v>-0.21689999999999987</v>
      </c>
      <c r="T5">
        <f>S5^2</f>
        <v>4.7045609999999946E-2</v>
      </c>
      <c r="U5">
        <f>C13-$C$11</f>
        <v>4.1900000000000048E-2</v>
      </c>
      <c r="V5">
        <f>U5^2</f>
        <v>1.755610000000004E-3</v>
      </c>
    </row>
    <row r="6" spans="2:24" x14ac:dyDescent="0.2">
      <c r="B6">
        <v>3</v>
      </c>
      <c r="C6">
        <v>3.9710000000000001</v>
      </c>
      <c r="D6">
        <f t="shared" si="8"/>
        <v>0.24920000000000009</v>
      </c>
      <c r="E6">
        <f t="shared" si="9"/>
        <v>6.2100640000000047E-2</v>
      </c>
      <c r="G6">
        <f t="shared" si="0"/>
        <v>0.14950000000000019</v>
      </c>
      <c r="H6">
        <f t="shared" si="1"/>
        <v>2.2350250000000058E-2</v>
      </c>
      <c r="I6">
        <f t="shared" si="2"/>
        <v>0.40879999999999983</v>
      </c>
      <c r="J6">
        <f t="shared" si="3"/>
        <v>0.16711743999999987</v>
      </c>
      <c r="K6">
        <f t="shared" si="4"/>
        <v>7.4600000000000222E-2</v>
      </c>
      <c r="L6">
        <f t="shared" si="5"/>
        <v>5.5651600000000334E-3</v>
      </c>
      <c r="M6">
        <f t="shared" si="6"/>
        <v>0.17019999999999946</v>
      </c>
      <c r="N6">
        <f t="shared" si="7"/>
        <v>2.8968039999999817E-2</v>
      </c>
      <c r="O6">
        <f>C11-$C$8</f>
        <v>-0.52729999999999988</v>
      </c>
      <c r="P6">
        <f>O6^2</f>
        <v>0.27804528999999989</v>
      </c>
      <c r="Q6">
        <f>C12-$C$9</f>
        <v>-6.9200000000000372E-2</v>
      </c>
      <c r="R6">
        <f>Q6^2</f>
        <v>4.7886400000000514E-3</v>
      </c>
      <c r="S6">
        <f>C13-$C$10</f>
        <v>-0.35999999999999988</v>
      </c>
      <c r="T6">
        <f>S6^2</f>
        <v>0.12959999999999991</v>
      </c>
    </row>
    <row r="7" spans="2:24" x14ac:dyDescent="0.2">
      <c r="B7">
        <v>4</v>
      </c>
      <c r="C7">
        <v>4.0231000000000003</v>
      </c>
      <c r="D7">
        <f t="shared" si="8"/>
        <v>0.30130000000000035</v>
      </c>
      <c r="E7">
        <f t="shared" si="9"/>
        <v>9.0781690000000206E-2</v>
      </c>
      <c r="G7">
        <f t="shared" si="0"/>
        <v>0.44509999999999961</v>
      </c>
      <c r="H7">
        <f t="shared" si="1"/>
        <v>0.19811400999999965</v>
      </c>
      <c r="I7">
        <f t="shared" si="2"/>
        <v>0.13570000000000038</v>
      </c>
      <c r="J7">
        <f t="shared" si="3"/>
        <v>1.8414490000000103E-2</v>
      </c>
      <c r="K7">
        <f t="shared" si="4"/>
        <v>0.22229999999999972</v>
      </c>
      <c r="L7">
        <f t="shared" si="5"/>
        <v>4.9417289999999878E-2</v>
      </c>
      <c r="M7">
        <f t="shared" si="6"/>
        <v>-0.23170000000000046</v>
      </c>
      <c r="N7">
        <f t="shared" si="7"/>
        <v>5.3684890000000214E-2</v>
      </c>
      <c r="O7">
        <f>C12-$C$8</f>
        <v>-0.34229999999999983</v>
      </c>
      <c r="P7">
        <f>O7^2</f>
        <v>0.11716928999999988</v>
      </c>
      <c r="Q7">
        <f>C13-$C$9</f>
        <v>-0.21230000000000038</v>
      </c>
      <c r="R7">
        <f>Q7^2</f>
        <v>4.507129000000016E-2</v>
      </c>
    </row>
    <row r="8" spans="2:24" x14ac:dyDescent="0.2">
      <c r="B8">
        <v>5</v>
      </c>
      <c r="C8">
        <v>4.3186999999999998</v>
      </c>
      <c r="D8">
        <f t="shared" si="8"/>
        <v>0.59689999999999976</v>
      </c>
      <c r="E8">
        <f t="shared" si="9"/>
        <v>0.3562896099999997</v>
      </c>
      <c r="G8">
        <f t="shared" si="0"/>
        <v>0.17200000000000015</v>
      </c>
      <c r="H8">
        <f t="shared" si="1"/>
        <v>2.9584000000000051E-2</v>
      </c>
      <c r="I8">
        <f t="shared" si="2"/>
        <v>0.28339999999999987</v>
      </c>
      <c r="J8">
        <f t="shared" si="3"/>
        <v>8.0315559999999925E-2</v>
      </c>
      <c r="K8">
        <f t="shared" si="4"/>
        <v>-0.1796000000000002</v>
      </c>
      <c r="L8">
        <f t="shared" si="5"/>
        <v>3.2256160000000075E-2</v>
      </c>
      <c r="M8">
        <f t="shared" si="6"/>
        <v>-4.6700000000000408E-2</v>
      </c>
      <c r="N8">
        <f t="shared" si="7"/>
        <v>2.1808900000000382E-3</v>
      </c>
      <c r="O8">
        <f>C13-$C$8</f>
        <v>-0.48539999999999983</v>
      </c>
      <c r="P8">
        <f>O8^2</f>
        <v>0.23561315999999985</v>
      </c>
    </row>
    <row r="9" spans="2:24" x14ac:dyDescent="0.2">
      <c r="B9">
        <v>6</v>
      </c>
      <c r="C9">
        <v>4.0456000000000003</v>
      </c>
      <c r="D9">
        <f t="shared" si="8"/>
        <v>0.32380000000000031</v>
      </c>
      <c r="E9">
        <f t="shared" si="9"/>
        <v>0.10484644000000021</v>
      </c>
      <c r="G9">
        <f t="shared" si="0"/>
        <v>0.31969999999999965</v>
      </c>
      <c r="H9">
        <f t="shared" si="1"/>
        <v>0.10220808999999978</v>
      </c>
      <c r="I9">
        <f t="shared" si="2"/>
        <v>-0.11850000000000005</v>
      </c>
      <c r="J9">
        <f t="shared" si="3"/>
        <v>1.4042250000000011E-2</v>
      </c>
      <c r="K9">
        <f t="shared" si="4"/>
        <v>5.3999999999998494E-3</v>
      </c>
      <c r="L9">
        <f t="shared" si="5"/>
        <v>2.9159999999998372E-5</v>
      </c>
      <c r="M9">
        <f t="shared" si="6"/>
        <v>-0.18980000000000041</v>
      </c>
      <c r="N9">
        <f t="shared" si="7"/>
        <v>3.602404000000016E-2</v>
      </c>
    </row>
    <row r="10" spans="2:24" x14ac:dyDescent="0.2">
      <c r="B10">
        <v>7</v>
      </c>
      <c r="C10">
        <v>4.1932999999999998</v>
      </c>
      <c r="D10">
        <f t="shared" si="8"/>
        <v>0.47149999999999981</v>
      </c>
      <c r="E10">
        <f t="shared" si="9"/>
        <v>0.22231224999999982</v>
      </c>
      <c r="G10">
        <f t="shared" si="0"/>
        <v>-8.2200000000000273E-2</v>
      </c>
      <c r="H10">
        <f t="shared" si="1"/>
        <v>6.7568400000000452E-3</v>
      </c>
      <c r="I10">
        <f t="shared" si="2"/>
        <v>6.6500000000000004E-2</v>
      </c>
      <c r="J10">
        <f t="shared" si="3"/>
        <v>4.4222500000000008E-3</v>
      </c>
      <c r="K10">
        <f t="shared" si="4"/>
        <v>-0.13770000000000016</v>
      </c>
      <c r="L10">
        <f t="shared" si="5"/>
        <v>1.8961290000000044E-2</v>
      </c>
    </row>
    <row r="11" spans="2:24" x14ac:dyDescent="0.2">
      <c r="B11">
        <v>8</v>
      </c>
      <c r="C11">
        <v>3.7913999999999999</v>
      </c>
      <c r="D11">
        <f t="shared" si="8"/>
        <v>6.9599999999999884E-2</v>
      </c>
      <c r="E11">
        <f t="shared" si="9"/>
        <v>4.8441599999999837E-3</v>
      </c>
      <c r="G11">
        <f t="shared" si="0"/>
        <v>0.10279999999999978</v>
      </c>
      <c r="H11">
        <f t="shared" si="1"/>
        <v>1.0567839999999955E-2</v>
      </c>
      <c r="I11">
        <f t="shared" si="2"/>
        <v>-7.6600000000000001E-2</v>
      </c>
      <c r="J11">
        <f t="shared" si="3"/>
        <v>5.86756E-3</v>
      </c>
    </row>
    <row r="12" spans="2:24" x14ac:dyDescent="0.2">
      <c r="B12">
        <v>9</v>
      </c>
      <c r="C12">
        <v>3.9763999999999999</v>
      </c>
      <c r="D12">
        <f t="shared" si="8"/>
        <v>0.25459999999999994</v>
      </c>
      <c r="E12">
        <f t="shared" si="9"/>
        <v>6.4821159999999975E-2</v>
      </c>
      <c r="G12">
        <f t="shared" si="0"/>
        <v>-4.0300000000000225E-2</v>
      </c>
      <c r="H12">
        <f t="shared" si="1"/>
        <v>1.6240900000000181E-3</v>
      </c>
    </row>
    <row r="13" spans="2:24" x14ac:dyDescent="0.2">
      <c r="B13">
        <v>10</v>
      </c>
      <c r="C13">
        <v>3.8332999999999999</v>
      </c>
      <c r="D13">
        <f t="shared" si="8"/>
        <v>0.11149999999999993</v>
      </c>
      <c r="E13">
        <f t="shared" si="9"/>
        <v>1.2432249999999985E-2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2.3043240000000048E-2</v>
      </c>
      <c r="D17" s="1">
        <f>H4</f>
        <v>1.3176899999999838E-3</v>
      </c>
      <c r="E17" s="1">
        <f>J4</f>
        <v>3.7332100000000189E-3</v>
      </c>
      <c r="F17" s="1">
        <f>L4</f>
        <v>2.7144100000000269E-3</v>
      </c>
      <c r="G17" s="1">
        <f t="shared" ref="G17:G22" si="10">N4</f>
        <v>8.7379359999999656E-2</v>
      </c>
      <c r="H17" s="1">
        <f>P4</f>
        <v>7.4583609999999703E-2</v>
      </c>
      <c r="I17" s="1">
        <f>R4</f>
        <v>2.1815289999999852E-2</v>
      </c>
      <c r="J17">
        <f>T4</f>
        <v>0.16152360999999993</v>
      </c>
      <c r="K17" s="1">
        <f>V4</f>
        <v>3.4225000000000019E-2</v>
      </c>
      <c r="L17" s="1">
        <f>X4</f>
        <v>2.047761E-2</v>
      </c>
      <c r="M17" s="1">
        <f>AVERAGE(C17:L17)</f>
        <v>4.3081302999999918E-2</v>
      </c>
    </row>
    <row r="18" spans="2:13" x14ac:dyDescent="0.2">
      <c r="B18" s="9">
        <v>2</v>
      </c>
      <c r="C18" s="1">
        <f t="shared" ref="C18:C26" si="11">E5</f>
        <v>3.5381609999999973E-2</v>
      </c>
      <c r="D18" s="1">
        <f t="shared" ref="D18:D25" si="12">H5</f>
        <v>9.4867599999999865E-3</v>
      </c>
      <c r="E18" s="1">
        <f t="shared" ref="E18:E24" si="13">J5</f>
        <v>1.2814240000000093E-2</v>
      </c>
      <c r="F18" s="1">
        <f t="shared" ref="F18:F23" si="14">L5</f>
        <v>0.12089528999999978</v>
      </c>
      <c r="G18" s="1">
        <f t="shared" si="10"/>
        <v>5.0624999999999845E-4</v>
      </c>
      <c r="H18" s="1">
        <f>P5</f>
        <v>1.5725159999999988E-2</v>
      </c>
      <c r="I18" s="1">
        <f>R5</f>
        <v>6.4617640000000212E-2</v>
      </c>
      <c r="J18">
        <f>T5</f>
        <v>4.7045609999999946E-2</v>
      </c>
      <c r="K18" s="1">
        <f>V5</f>
        <v>1.755610000000004E-3</v>
      </c>
      <c r="L18" s="1"/>
      <c r="M18" s="1">
        <f>AVERAGE(C18:L18)</f>
        <v>3.4247574444444449E-2</v>
      </c>
    </row>
    <row r="19" spans="2:13" x14ac:dyDescent="0.2">
      <c r="B19" s="9">
        <v>3</v>
      </c>
      <c r="C19" s="1">
        <f t="shared" si="11"/>
        <v>6.2100640000000047E-2</v>
      </c>
      <c r="D19" s="1">
        <f t="shared" si="12"/>
        <v>2.2350250000000058E-2</v>
      </c>
      <c r="E19" s="1">
        <f t="shared" si="13"/>
        <v>0.16711743999999987</v>
      </c>
      <c r="F19" s="1">
        <f t="shared" si="14"/>
        <v>5.5651600000000334E-3</v>
      </c>
      <c r="G19" s="1">
        <f t="shared" si="10"/>
        <v>2.8968039999999817E-2</v>
      </c>
      <c r="H19" s="1">
        <f>P6</f>
        <v>0.27804528999999989</v>
      </c>
      <c r="I19" s="1">
        <f>R6</f>
        <v>4.7886400000000514E-3</v>
      </c>
      <c r="J19">
        <f>T6</f>
        <v>0.12959999999999991</v>
      </c>
      <c r="K19" s="1"/>
      <c r="L19" s="1"/>
      <c r="M19" s="1">
        <f t="shared" ref="M19:M26" si="15">AVERAGE(C19:L19)</f>
        <v>8.7316932499999958E-2</v>
      </c>
    </row>
    <row r="20" spans="2:13" x14ac:dyDescent="0.2">
      <c r="B20" s="9">
        <v>4</v>
      </c>
      <c r="C20" s="1">
        <f t="shared" si="11"/>
        <v>9.0781690000000206E-2</v>
      </c>
      <c r="D20" s="1">
        <f t="shared" si="12"/>
        <v>0.19811400999999965</v>
      </c>
      <c r="E20" s="1">
        <f t="shared" si="13"/>
        <v>1.8414490000000103E-2</v>
      </c>
      <c r="F20" s="1">
        <f t="shared" si="14"/>
        <v>4.9417289999999878E-2</v>
      </c>
      <c r="G20" s="1">
        <f t="shared" si="10"/>
        <v>5.3684890000000214E-2</v>
      </c>
      <c r="H20" s="1">
        <f>P7</f>
        <v>0.11716928999999988</v>
      </c>
      <c r="I20" s="1">
        <f>R7</f>
        <v>4.507129000000016E-2</v>
      </c>
      <c r="K20" s="1"/>
      <c r="L20" s="1"/>
      <c r="M20" s="1">
        <f t="shared" si="15"/>
        <v>8.1807564285714313E-2</v>
      </c>
    </row>
    <row r="21" spans="2:13" x14ac:dyDescent="0.2">
      <c r="B21" s="9">
        <v>5</v>
      </c>
      <c r="C21" s="1">
        <f t="shared" si="11"/>
        <v>0.3562896099999997</v>
      </c>
      <c r="D21" s="1">
        <f t="shared" si="12"/>
        <v>2.9584000000000051E-2</v>
      </c>
      <c r="E21" s="1">
        <f t="shared" si="13"/>
        <v>8.0315559999999925E-2</v>
      </c>
      <c r="F21" s="1">
        <f t="shared" si="14"/>
        <v>3.2256160000000075E-2</v>
      </c>
      <c r="G21" s="1">
        <f t="shared" si="10"/>
        <v>2.1808900000000382E-3</v>
      </c>
      <c r="H21" s="1">
        <f>P8</f>
        <v>0.23561315999999985</v>
      </c>
      <c r="I21" s="1"/>
      <c r="K21" s="1"/>
      <c r="L21" s="1"/>
      <c r="M21" s="1">
        <f t="shared" si="15"/>
        <v>0.12270656333333328</v>
      </c>
    </row>
    <row r="22" spans="2:13" x14ac:dyDescent="0.2">
      <c r="B22" s="9">
        <v>6</v>
      </c>
      <c r="C22" s="1">
        <f t="shared" si="11"/>
        <v>0.10484644000000021</v>
      </c>
      <c r="D22" s="1">
        <f t="shared" si="12"/>
        <v>0.10220808999999978</v>
      </c>
      <c r="E22" s="1">
        <f t="shared" si="13"/>
        <v>1.4042250000000011E-2</v>
      </c>
      <c r="F22" s="1">
        <f t="shared" si="14"/>
        <v>2.9159999999998372E-5</v>
      </c>
      <c r="G22" s="1">
        <f t="shared" si="10"/>
        <v>3.602404000000016E-2</v>
      </c>
      <c r="H22" s="1"/>
      <c r="I22" s="1"/>
      <c r="K22" s="1"/>
      <c r="L22" s="1"/>
      <c r="M22" s="1">
        <f t="shared" si="15"/>
        <v>5.1429996000000033E-2</v>
      </c>
    </row>
    <row r="23" spans="2:13" x14ac:dyDescent="0.2">
      <c r="B23" s="9">
        <v>7</v>
      </c>
      <c r="C23" s="1">
        <f t="shared" si="11"/>
        <v>0.22231224999999982</v>
      </c>
      <c r="D23" s="1">
        <f t="shared" si="12"/>
        <v>6.7568400000000452E-3</v>
      </c>
      <c r="E23" s="1">
        <f t="shared" si="13"/>
        <v>4.4222500000000008E-3</v>
      </c>
      <c r="F23" s="1">
        <f t="shared" si="14"/>
        <v>1.8961290000000044E-2</v>
      </c>
      <c r="G23" s="1"/>
      <c r="H23" s="1"/>
      <c r="I23" s="1"/>
      <c r="K23" s="1"/>
      <c r="L23" s="1"/>
      <c r="M23" s="1">
        <f t="shared" si="15"/>
        <v>6.3113157499999975E-2</v>
      </c>
    </row>
    <row r="24" spans="2:13" x14ac:dyDescent="0.2">
      <c r="B24" s="9">
        <v>8</v>
      </c>
      <c r="C24" s="1">
        <f t="shared" si="11"/>
        <v>4.8441599999999837E-3</v>
      </c>
      <c r="D24" s="1">
        <f t="shared" si="12"/>
        <v>1.0567839999999955E-2</v>
      </c>
      <c r="E24" s="1">
        <f t="shared" si="13"/>
        <v>5.86756E-3</v>
      </c>
      <c r="F24" s="1"/>
      <c r="G24" s="1"/>
      <c r="H24" s="1"/>
      <c r="I24" s="1"/>
      <c r="J24" s="1"/>
      <c r="K24" s="1"/>
      <c r="L24" s="1"/>
      <c r="M24" s="1">
        <f t="shared" si="15"/>
        <v>7.0931866666666468E-3</v>
      </c>
    </row>
    <row r="25" spans="2:13" x14ac:dyDescent="0.2">
      <c r="B25" s="9">
        <v>9</v>
      </c>
      <c r="C25" s="1">
        <f t="shared" si="11"/>
        <v>6.4821159999999975E-2</v>
      </c>
      <c r="D25" s="1">
        <f t="shared" si="12"/>
        <v>1.6240900000000181E-3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3.3222624999999999E-2</v>
      </c>
    </row>
    <row r="26" spans="2:13" x14ac:dyDescent="0.2">
      <c r="B26" s="9">
        <v>10</v>
      </c>
      <c r="C26" s="1">
        <f t="shared" si="11"/>
        <v>1.2432249999999985E-2</v>
      </c>
      <c r="E26" s="1"/>
      <c r="F26" s="1"/>
      <c r="G26" s="1"/>
      <c r="H26" s="1"/>
      <c r="I26" s="1"/>
      <c r="J26" s="1"/>
      <c r="K26" s="1"/>
      <c r="M26" s="1">
        <f t="shared" si="15"/>
        <v>1.2432249999999985E-2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4.3081302999999918E-2</v>
      </c>
    </row>
    <row r="30" spans="2:13" x14ac:dyDescent="0.2">
      <c r="B30" s="9">
        <v>2</v>
      </c>
      <c r="C30" s="1">
        <f t="shared" ref="C30:C38" si="16">M18</f>
        <v>3.4247574444444449E-2</v>
      </c>
    </row>
    <row r="31" spans="2:13" x14ac:dyDescent="0.2">
      <c r="B31" s="9">
        <v>3</v>
      </c>
      <c r="C31" s="1">
        <f t="shared" si="16"/>
        <v>8.7316932499999958E-2</v>
      </c>
    </row>
    <row r="32" spans="2:13" x14ac:dyDescent="0.2">
      <c r="B32" s="9">
        <v>4</v>
      </c>
      <c r="C32" s="1">
        <f t="shared" si="16"/>
        <v>8.1807564285714313E-2</v>
      </c>
    </row>
    <row r="33" spans="2:3" x14ac:dyDescent="0.2">
      <c r="B33" s="9">
        <v>5</v>
      </c>
      <c r="C33" s="1">
        <f t="shared" si="16"/>
        <v>0.12270656333333328</v>
      </c>
    </row>
    <row r="34" spans="2:3" x14ac:dyDescent="0.2">
      <c r="B34" s="9">
        <v>6</v>
      </c>
      <c r="C34" s="1">
        <f t="shared" si="16"/>
        <v>5.1429996000000033E-2</v>
      </c>
    </row>
    <row r="35" spans="2:3" x14ac:dyDescent="0.2">
      <c r="B35" s="9">
        <v>7</v>
      </c>
      <c r="C35" s="1">
        <f t="shared" si="16"/>
        <v>6.3113157499999975E-2</v>
      </c>
    </row>
    <row r="36" spans="2:3" x14ac:dyDescent="0.2">
      <c r="B36" s="9">
        <v>8</v>
      </c>
      <c r="C36" s="1">
        <f t="shared" si="16"/>
        <v>7.0931866666666468E-3</v>
      </c>
    </row>
    <row r="37" spans="2:3" x14ac:dyDescent="0.2">
      <c r="B37" s="9">
        <v>9</v>
      </c>
      <c r="C37" s="1">
        <f t="shared" si="16"/>
        <v>3.3222624999999999E-2</v>
      </c>
    </row>
    <row r="38" spans="2:3" x14ac:dyDescent="0.2">
      <c r="B38" s="9">
        <v>10</v>
      </c>
      <c r="C38" s="1">
        <f t="shared" si="16"/>
        <v>1.2432249999999985E-2</v>
      </c>
    </row>
    <row r="51" spans="4:8" x14ac:dyDescent="0.2">
      <c r="H51" s="2"/>
    </row>
    <row r="52" spans="4:8" x14ac:dyDescent="0.2">
      <c r="H52" s="2"/>
    </row>
    <row r="53" spans="4:8" x14ac:dyDescent="0.2">
      <c r="H53" s="2"/>
    </row>
    <row r="54" spans="4:8" x14ac:dyDescent="0.2">
      <c r="H54" s="2"/>
    </row>
    <row r="55" spans="4:8" x14ac:dyDescent="0.2">
      <c r="H55" s="2"/>
    </row>
    <row r="56" spans="4:8" x14ac:dyDescent="0.2">
      <c r="H56" s="2"/>
    </row>
    <row r="57" spans="4:8" x14ac:dyDescent="0.2">
      <c r="H57" s="2"/>
    </row>
    <row r="58" spans="4:8" x14ac:dyDescent="0.2">
      <c r="H58" s="2"/>
    </row>
    <row r="59" spans="4:8" x14ac:dyDescent="0.2">
      <c r="H59" s="2"/>
    </row>
    <row r="63" spans="4:8" x14ac:dyDescent="0.2">
      <c r="D63" s="3"/>
    </row>
  </sheetData>
  <phoneticPr fontId="0" type="noConversion"/>
  <pageMargins left="0.75" right="0.75" top="1" bottom="1" header="0.5" footer="0.5"/>
  <headerFooter alignWithMargins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zoomScaleNormal="100"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2.6840000000000002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2.6303000000000001</v>
      </c>
      <c r="D4">
        <f>C4-$C$3</f>
        <v>-5.3700000000000081E-2</v>
      </c>
      <c r="E4">
        <f>D4^2</f>
        <v>2.8836900000000086E-3</v>
      </c>
      <c r="G4">
        <f t="shared" ref="G4:G12" si="0">C5-$C$4</f>
        <v>0.11370000000000013</v>
      </c>
      <c r="H4">
        <f t="shared" ref="H4:H12" si="1">G4^2</f>
        <v>1.292769000000003E-2</v>
      </c>
      <c r="I4">
        <f t="shared" ref="I4:I11" si="2">C6-$C$5</f>
        <v>-0.11000000000000032</v>
      </c>
      <c r="J4">
        <f t="shared" ref="J4:J11" si="3">I4^2</f>
        <v>1.2100000000000071E-2</v>
      </c>
      <c r="K4">
        <f t="shared" ref="K4:K10" si="4">C7-$C$6</f>
        <v>9.0000000000012292E-4</v>
      </c>
      <c r="L4">
        <f t="shared" ref="L4:L10" si="5">K4^2</f>
        <v>8.1000000000022126E-7</v>
      </c>
      <c r="M4">
        <f t="shared" ref="M4:M9" si="6">C8-$C$7</f>
        <v>-9.0100000000000069E-2</v>
      </c>
      <c r="N4">
        <f t="shared" ref="N4:N9" si="7">M4^2</f>
        <v>8.1180100000000123E-3</v>
      </c>
      <c r="O4">
        <f>C9-$C$8</f>
        <v>0.13609999999999989</v>
      </c>
      <c r="P4">
        <f>O4^2</f>
        <v>1.8523209999999971E-2</v>
      </c>
      <c r="Q4">
        <f>C10-$C$9</f>
        <v>-0.14270000000000005</v>
      </c>
      <c r="R4">
        <f>Q4^2</f>
        <v>2.0363290000000013E-2</v>
      </c>
      <c r="S4">
        <f>C11-$C$10</f>
        <v>-2.1499999999999631E-2</v>
      </c>
      <c r="T4">
        <f>S4^2</f>
        <v>4.622499999999841E-4</v>
      </c>
      <c r="U4">
        <f>C12-$C$11</f>
        <v>-6.730000000000036E-2</v>
      </c>
      <c r="V4">
        <f>U4^2</f>
        <v>4.5292900000000486E-3</v>
      </c>
      <c r="W4">
        <f>C13-$C$12</f>
        <v>0.18410000000000037</v>
      </c>
      <c r="X4">
        <f>W4^2</f>
        <v>3.3892810000000141E-2</v>
      </c>
    </row>
    <row r="5" spans="2:24" x14ac:dyDescent="0.2">
      <c r="B5">
        <v>2</v>
      </c>
      <c r="C5">
        <v>2.7440000000000002</v>
      </c>
      <c r="D5">
        <f t="shared" ref="D5:D13" si="8">C5-$C$3</f>
        <v>6.0000000000000053E-2</v>
      </c>
      <c r="E5">
        <f t="shared" ref="E5:E13" si="9">D5^2</f>
        <v>3.6000000000000064E-3</v>
      </c>
      <c r="G5">
        <f t="shared" si="0"/>
        <v>3.6999999999998145E-3</v>
      </c>
      <c r="H5">
        <f t="shared" si="1"/>
        <v>1.3689999999998627E-5</v>
      </c>
      <c r="I5">
        <f t="shared" si="2"/>
        <v>-0.1091000000000002</v>
      </c>
      <c r="J5">
        <f t="shared" si="3"/>
        <v>1.1902810000000043E-2</v>
      </c>
      <c r="K5">
        <f t="shared" si="4"/>
        <v>-8.9199999999999946E-2</v>
      </c>
      <c r="L5">
        <f t="shared" si="5"/>
        <v>7.9566399999999905E-3</v>
      </c>
      <c r="M5">
        <f t="shared" si="6"/>
        <v>4.5999999999999819E-2</v>
      </c>
      <c r="N5">
        <f t="shared" si="7"/>
        <v>2.1159999999999833E-3</v>
      </c>
      <c r="O5">
        <f>C10-$C$8</f>
        <v>-6.6000000000001613E-3</v>
      </c>
      <c r="P5">
        <f>O5^2</f>
        <v>4.3560000000002131E-5</v>
      </c>
      <c r="Q5">
        <f>C11-$C$9</f>
        <v>-0.16419999999999968</v>
      </c>
      <c r="R5">
        <f>Q5^2</f>
        <v>2.6961639999999894E-2</v>
      </c>
      <c r="S5">
        <f>C12-$C$10</f>
        <v>-8.879999999999999E-2</v>
      </c>
      <c r="T5">
        <f>S5^2</f>
        <v>7.8854399999999988E-3</v>
      </c>
      <c r="U5">
        <f>C13-$C$11</f>
        <v>0.11680000000000001</v>
      </c>
      <c r="V5">
        <f>U5^2</f>
        <v>1.3642240000000003E-2</v>
      </c>
    </row>
    <row r="6" spans="2:24" x14ac:dyDescent="0.2">
      <c r="B6">
        <v>3</v>
      </c>
      <c r="C6">
        <v>2.6339999999999999</v>
      </c>
      <c r="D6">
        <f t="shared" si="8"/>
        <v>-5.0000000000000266E-2</v>
      </c>
      <c r="E6">
        <f t="shared" si="9"/>
        <v>2.5000000000000265E-3</v>
      </c>
      <c r="G6">
        <f t="shared" si="0"/>
        <v>4.5999999999999375E-3</v>
      </c>
      <c r="H6">
        <f t="shared" si="1"/>
        <v>2.1159999999999425E-5</v>
      </c>
      <c r="I6">
        <f t="shared" si="2"/>
        <v>-0.19920000000000027</v>
      </c>
      <c r="J6">
        <f t="shared" si="3"/>
        <v>3.9680640000000107E-2</v>
      </c>
      <c r="K6">
        <f t="shared" si="4"/>
        <v>4.6899999999999942E-2</v>
      </c>
      <c r="L6">
        <f t="shared" si="5"/>
        <v>2.1996099999999946E-3</v>
      </c>
      <c r="M6">
        <f t="shared" si="6"/>
        <v>-9.670000000000023E-2</v>
      </c>
      <c r="N6">
        <f t="shared" si="7"/>
        <v>9.350890000000044E-3</v>
      </c>
      <c r="O6">
        <f>C11-$C$8</f>
        <v>-2.8099999999999792E-2</v>
      </c>
      <c r="P6">
        <f>O6^2</f>
        <v>7.8960999999998834E-4</v>
      </c>
      <c r="Q6">
        <f>C12-$C$9</f>
        <v>-0.23150000000000004</v>
      </c>
      <c r="R6">
        <f>Q6^2</f>
        <v>5.3592250000000015E-2</v>
      </c>
      <c r="S6">
        <f>C13-$C$10</f>
        <v>9.5300000000000384E-2</v>
      </c>
      <c r="T6">
        <f>S6^2</f>
        <v>9.0820900000000739E-3</v>
      </c>
    </row>
    <row r="7" spans="2:24" x14ac:dyDescent="0.2">
      <c r="B7">
        <v>4</v>
      </c>
      <c r="C7">
        <v>2.6349</v>
      </c>
      <c r="D7">
        <f t="shared" si="8"/>
        <v>-4.9100000000000144E-2</v>
      </c>
      <c r="E7">
        <f t="shared" si="9"/>
        <v>2.4108100000000141E-3</v>
      </c>
      <c r="G7">
        <f t="shared" si="0"/>
        <v>-8.5500000000000131E-2</v>
      </c>
      <c r="H7">
        <f t="shared" si="1"/>
        <v>7.3102500000000225E-3</v>
      </c>
      <c r="I7">
        <f t="shared" si="2"/>
        <v>-6.3100000000000378E-2</v>
      </c>
      <c r="J7">
        <f t="shared" si="3"/>
        <v>3.9816100000000477E-3</v>
      </c>
      <c r="K7">
        <f t="shared" si="4"/>
        <v>-9.5800000000000107E-2</v>
      </c>
      <c r="L7">
        <f t="shared" si="5"/>
        <v>9.1776400000000199E-3</v>
      </c>
      <c r="M7">
        <f t="shared" si="6"/>
        <v>-0.11819999999999986</v>
      </c>
      <c r="N7">
        <f t="shared" si="7"/>
        <v>1.3971239999999966E-2</v>
      </c>
      <c r="O7">
        <f>C12-$C$8</f>
        <v>-9.5400000000000151E-2</v>
      </c>
      <c r="P7">
        <f>O7^2</f>
        <v>9.1011600000000283E-3</v>
      </c>
      <c r="Q7">
        <f>C13-$C$9</f>
        <v>-4.7399999999999665E-2</v>
      </c>
      <c r="R7">
        <f>Q7^2</f>
        <v>2.2467599999999683E-3</v>
      </c>
    </row>
    <row r="8" spans="2:24" x14ac:dyDescent="0.2">
      <c r="B8">
        <v>5</v>
      </c>
      <c r="C8">
        <v>2.5448</v>
      </c>
      <c r="D8">
        <f t="shared" si="8"/>
        <v>-0.13920000000000021</v>
      </c>
      <c r="E8">
        <f t="shared" si="9"/>
        <v>1.937664000000006E-2</v>
      </c>
      <c r="G8">
        <f t="shared" si="0"/>
        <v>5.0599999999999756E-2</v>
      </c>
      <c r="H8">
        <f t="shared" si="1"/>
        <v>2.5603599999999755E-3</v>
      </c>
      <c r="I8">
        <f t="shared" si="2"/>
        <v>-0.20580000000000043</v>
      </c>
      <c r="J8">
        <f t="shared" si="3"/>
        <v>4.2353640000000178E-2</v>
      </c>
      <c r="K8">
        <f t="shared" si="4"/>
        <v>-0.11729999999999974</v>
      </c>
      <c r="L8">
        <f t="shared" si="5"/>
        <v>1.3759289999999938E-2</v>
      </c>
      <c r="M8">
        <f t="shared" si="6"/>
        <v>-0.18550000000000022</v>
      </c>
      <c r="N8">
        <f t="shared" si="7"/>
        <v>3.441025000000008E-2</v>
      </c>
      <c r="O8">
        <f>C13-$C$8</f>
        <v>8.8700000000000223E-2</v>
      </c>
      <c r="P8">
        <f>O8^2</f>
        <v>7.86769000000004E-3</v>
      </c>
    </row>
    <row r="9" spans="2:24" x14ac:dyDescent="0.2">
      <c r="B9">
        <v>6</v>
      </c>
      <c r="C9">
        <v>2.6808999999999998</v>
      </c>
      <c r="D9">
        <f t="shared" si="8"/>
        <v>-3.1000000000003247E-3</v>
      </c>
      <c r="E9">
        <f t="shared" si="9"/>
        <v>9.6100000000020137E-6</v>
      </c>
      <c r="G9">
        <f t="shared" si="0"/>
        <v>-9.2100000000000293E-2</v>
      </c>
      <c r="H9">
        <f t="shared" si="1"/>
        <v>8.4824100000000548E-3</v>
      </c>
      <c r="I9">
        <f t="shared" si="2"/>
        <v>-0.22730000000000006</v>
      </c>
      <c r="J9">
        <f t="shared" si="3"/>
        <v>5.1665290000000023E-2</v>
      </c>
      <c r="K9">
        <f t="shared" si="4"/>
        <v>-0.1846000000000001</v>
      </c>
      <c r="L9">
        <f t="shared" si="5"/>
        <v>3.4077160000000037E-2</v>
      </c>
      <c r="M9">
        <f t="shared" si="6"/>
        <v>-1.3999999999998458E-3</v>
      </c>
      <c r="N9">
        <f t="shared" si="7"/>
        <v>1.9599999999995683E-6</v>
      </c>
    </row>
    <row r="10" spans="2:24" x14ac:dyDescent="0.2">
      <c r="B10">
        <v>7</v>
      </c>
      <c r="C10">
        <v>2.5381999999999998</v>
      </c>
      <c r="D10">
        <f t="shared" si="8"/>
        <v>-0.14580000000000037</v>
      </c>
      <c r="E10">
        <f t="shared" si="9"/>
        <v>2.1257640000000109E-2</v>
      </c>
      <c r="G10">
        <f t="shared" si="0"/>
        <v>-0.11359999999999992</v>
      </c>
      <c r="H10">
        <f t="shared" si="1"/>
        <v>1.2904959999999983E-2</v>
      </c>
      <c r="I10">
        <f t="shared" si="2"/>
        <v>-0.29460000000000042</v>
      </c>
      <c r="J10">
        <f t="shared" si="3"/>
        <v>8.678916000000024E-2</v>
      </c>
      <c r="K10">
        <f t="shared" si="4"/>
        <v>-4.9999999999972289E-4</v>
      </c>
      <c r="L10">
        <f t="shared" si="5"/>
        <v>2.499999999997229E-7</v>
      </c>
    </row>
    <row r="11" spans="2:24" x14ac:dyDescent="0.2">
      <c r="B11">
        <v>8</v>
      </c>
      <c r="C11">
        <v>2.5167000000000002</v>
      </c>
      <c r="D11">
        <f t="shared" si="8"/>
        <v>-0.1673</v>
      </c>
      <c r="E11">
        <f t="shared" si="9"/>
        <v>2.798929E-2</v>
      </c>
      <c r="G11">
        <f t="shared" si="0"/>
        <v>-0.18090000000000028</v>
      </c>
      <c r="H11">
        <f t="shared" si="1"/>
        <v>3.2724810000000104E-2</v>
      </c>
      <c r="I11">
        <f t="shared" si="2"/>
        <v>-0.11050000000000004</v>
      </c>
      <c r="J11">
        <f t="shared" si="3"/>
        <v>1.2210250000000009E-2</v>
      </c>
    </row>
    <row r="12" spans="2:24" x14ac:dyDescent="0.2">
      <c r="B12">
        <v>9</v>
      </c>
      <c r="C12">
        <v>2.4493999999999998</v>
      </c>
      <c r="D12">
        <f t="shared" si="8"/>
        <v>-0.23460000000000036</v>
      </c>
      <c r="E12">
        <f t="shared" si="9"/>
        <v>5.5037160000000168E-2</v>
      </c>
      <c r="G12">
        <f t="shared" si="0"/>
        <v>3.2000000000000917E-3</v>
      </c>
      <c r="H12">
        <f t="shared" si="1"/>
        <v>1.0240000000000586E-5</v>
      </c>
    </row>
    <row r="13" spans="2:24" x14ac:dyDescent="0.2">
      <c r="B13">
        <v>10</v>
      </c>
      <c r="C13">
        <v>2.6335000000000002</v>
      </c>
      <c r="D13">
        <f t="shared" si="8"/>
        <v>-5.0499999999999989E-2</v>
      </c>
      <c r="E13">
        <f t="shared" si="9"/>
        <v>2.5502499999999991E-3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2.8836900000000086E-3</v>
      </c>
      <c r="D17" s="1">
        <f>H4</f>
        <v>1.292769000000003E-2</v>
      </c>
      <c r="E17" s="1">
        <f>J4</f>
        <v>1.2100000000000071E-2</v>
      </c>
      <c r="F17" s="1">
        <f>L4</f>
        <v>8.1000000000022126E-7</v>
      </c>
      <c r="G17" s="1">
        <f t="shared" ref="G17:G22" si="10">N4</f>
        <v>8.1180100000000123E-3</v>
      </c>
      <c r="H17" s="1">
        <f>P4</f>
        <v>1.8523209999999971E-2</v>
      </c>
      <c r="I17" s="1">
        <f>R4</f>
        <v>2.0363290000000013E-2</v>
      </c>
      <c r="J17">
        <f>T4</f>
        <v>4.622499999999841E-4</v>
      </c>
      <c r="K17" s="1">
        <f>V4</f>
        <v>4.5292900000000486E-3</v>
      </c>
      <c r="L17" s="1">
        <f>X4</f>
        <v>3.3892810000000141E-2</v>
      </c>
      <c r="M17" s="1">
        <f>AVERAGE(C17:L17)</f>
        <v>1.1380105000000029E-2</v>
      </c>
    </row>
    <row r="18" spans="2:13" x14ac:dyDescent="0.2">
      <c r="B18" s="9">
        <v>2</v>
      </c>
      <c r="C18" s="1">
        <f t="shared" ref="C18:C26" si="11">E5</f>
        <v>3.6000000000000064E-3</v>
      </c>
      <c r="D18" s="1">
        <f t="shared" ref="D18:D25" si="12">H5</f>
        <v>1.3689999999998627E-5</v>
      </c>
      <c r="E18" s="1">
        <f t="shared" ref="E18:E24" si="13">J5</f>
        <v>1.1902810000000043E-2</v>
      </c>
      <c r="F18" s="1">
        <f t="shared" ref="F18:F23" si="14">L5</f>
        <v>7.9566399999999905E-3</v>
      </c>
      <c r="G18" s="1">
        <f t="shared" si="10"/>
        <v>2.1159999999999833E-3</v>
      </c>
      <c r="H18" s="1">
        <f>P5</f>
        <v>4.3560000000002131E-5</v>
      </c>
      <c r="I18" s="1">
        <f>R5</f>
        <v>2.6961639999999894E-2</v>
      </c>
      <c r="J18">
        <f>T5</f>
        <v>7.8854399999999988E-3</v>
      </c>
      <c r="K18" s="1">
        <f>V5</f>
        <v>1.3642240000000003E-2</v>
      </c>
      <c r="L18" s="1"/>
      <c r="M18" s="1">
        <f>AVERAGE(C18:L18)</f>
        <v>8.2357799999999912E-3</v>
      </c>
    </row>
    <row r="19" spans="2:13" x14ac:dyDescent="0.2">
      <c r="B19" s="9">
        <v>3</v>
      </c>
      <c r="C19" s="1">
        <f t="shared" si="11"/>
        <v>2.5000000000000265E-3</v>
      </c>
      <c r="D19" s="1">
        <f t="shared" si="12"/>
        <v>2.1159999999999425E-5</v>
      </c>
      <c r="E19" s="1">
        <f t="shared" si="13"/>
        <v>3.9680640000000107E-2</v>
      </c>
      <c r="F19" s="1">
        <f t="shared" si="14"/>
        <v>2.1996099999999946E-3</v>
      </c>
      <c r="G19" s="1">
        <f t="shared" si="10"/>
        <v>9.350890000000044E-3</v>
      </c>
      <c r="H19" s="1">
        <f>P6</f>
        <v>7.8960999999998834E-4</v>
      </c>
      <c r="I19" s="1">
        <f>R6</f>
        <v>5.3592250000000015E-2</v>
      </c>
      <c r="J19">
        <f>T6</f>
        <v>9.0820900000000739E-3</v>
      </c>
      <c r="K19" s="1"/>
      <c r="L19" s="1"/>
      <c r="M19" s="1">
        <f t="shared" ref="M19:M26" si="15">AVERAGE(C19:L19)</f>
        <v>1.465203125000003E-2</v>
      </c>
    </row>
    <row r="20" spans="2:13" x14ac:dyDescent="0.2">
      <c r="B20" s="9">
        <v>4</v>
      </c>
      <c r="C20" s="1">
        <f t="shared" si="11"/>
        <v>2.4108100000000141E-3</v>
      </c>
      <c r="D20" s="1">
        <f t="shared" si="12"/>
        <v>7.3102500000000225E-3</v>
      </c>
      <c r="E20" s="1">
        <f t="shared" si="13"/>
        <v>3.9816100000000477E-3</v>
      </c>
      <c r="F20" s="1">
        <f t="shared" si="14"/>
        <v>9.1776400000000199E-3</v>
      </c>
      <c r="G20" s="1">
        <f t="shared" si="10"/>
        <v>1.3971239999999966E-2</v>
      </c>
      <c r="H20" s="1">
        <f>P7</f>
        <v>9.1011600000000283E-3</v>
      </c>
      <c r="I20" s="1">
        <f>R7</f>
        <v>2.2467599999999683E-3</v>
      </c>
      <c r="K20" s="1"/>
      <c r="L20" s="1"/>
      <c r="M20" s="1">
        <f t="shared" si="15"/>
        <v>6.8856385714285819E-3</v>
      </c>
    </row>
    <row r="21" spans="2:13" x14ac:dyDescent="0.2">
      <c r="B21" s="9">
        <v>5</v>
      </c>
      <c r="C21" s="1">
        <f t="shared" si="11"/>
        <v>1.937664000000006E-2</v>
      </c>
      <c r="D21" s="1">
        <f t="shared" si="12"/>
        <v>2.5603599999999755E-3</v>
      </c>
      <c r="E21" s="1">
        <f t="shared" si="13"/>
        <v>4.2353640000000178E-2</v>
      </c>
      <c r="F21" s="1">
        <f t="shared" si="14"/>
        <v>1.3759289999999938E-2</v>
      </c>
      <c r="G21" s="1">
        <f t="shared" si="10"/>
        <v>3.441025000000008E-2</v>
      </c>
      <c r="H21" s="1">
        <f>P8</f>
        <v>7.86769000000004E-3</v>
      </c>
      <c r="I21" s="1"/>
      <c r="K21" s="1"/>
      <c r="L21" s="1"/>
      <c r="M21" s="1">
        <f t="shared" si="15"/>
        <v>2.0054645000000048E-2</v>
      </c>
    </row>
    <row r="22" spans="2:13" x14ac:dyDescent="0.2">
      <c r="B22" s="9">
        <v>6</v>
      </c>
      <c r="C22" s="1">
        <f t="shared" si="11"/>
        <v>9.6100000000020137E-6</v>
      </c>
      <c r="D22" s="1">
        <f t="shared" si="12"/>
        <v>8.4824100000000548E-3</v>
      </c>
      <c r="E22" s="1">
        <f t="shared" si="13"/>
        <v>5.1665290000000023E-2</v>
      </c>
      <c r="F22" s="1">
        <f t="shared" si="14"/>
        <v>3.4077160000000037E-2</v>
      </c>
      <c r="G22" s="1">
        <f t="shared" si="10"/>
        <v>1.9599999999995683E-6</v>
      </c>
      <c r="H22" s="1"/>
      <c r="I22" s="1"/>
      <c r="K22" s="1"/>
      <c r="L22" s="1"/>
      <c r="M22" s="1">
        <f t="shared" si="15"/>
        <v>1.8847286000000026E-2</v>
      </c>
    </row>
    <row r="23" spans="2:13" x14ac:dyDescent="0.2">
      <c r="B23" s="9">
        <v>7</v>
      </c>
      <c r="C23" s="1">
        <f t="shared" si="11"/>
        <v>2.1257640000000109E-2</v>
      </c>
      <c r="D23" s="1">
        <f t="shared" si="12"/>
        <v>1.2904959999999983E-2</v>
      </c>
      <c r="E23" s="1">
        <f t="shared" si="13"/>
        <v>8.678916000000024E-2</v>
      </c>
      <c r="F23" s="1">
        <f t="shared" si="14"/>
        <v>2.499999999997229E-7</v>
      </c>
      <c r="G23" s="1"/>
      <c r="H23" s="1"/>
      <c r="I23" s="1"/>
      <c r="K23" s="1"/>
      <c r="L23" s="1"/>
      <c r="M23" s="1">
        <f t="shared" si="15"/>
        <v>3.0238002500000079E-2</v>
      </c>
    </row>
    <row r="24" spans="2:13" x14ac:dyDescent="0.2">
      <c r="B24" s="9">
        <v>8</v>
      </c>
      <c r="C24" s="1">
        <f t="shared" si="11"/>
        <v>2.798929E-2</v>
      </c>
      <c r="D24" s="1">
        <f t="shared" si="12"/>
        <v>3.2724810000000104E-2</v>
      </c>
      <c r="E24" s="1">
        <f t="shared" si="13"/>
        <v>1.2210250000000009E-2</v>
      </c>
      <c r="F24" s="1"/>
      <c r="G24" s="1"/>
      <c r="H24" s="1"/>
      <c r="I24" s="1"/>
      <c r="J24" s="1"/>
      <c r="K24" s="1"/>
      <c r="L24" s="1"/>
      <c r="M24" s="1">
        <f t="shared" si="15"/>
        <v>2.4308116666666702E-2</v>
      </c>
    </row>
    <row r="25" spans="2:13" x14ac:dyDescent="0.2">
      <c r="B25" s="9">
        <v>9</v>
      </c>
      <c r="C25" s="1">
        <f t="shared" si="11"/>
        <v>5.5037160000000168E-2</v>
      </c>
      <c r="D25" s="1">
        <f t="shared" si="12"/>
        <v>1.0240000000000586E-5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2.7523700000000085E-2</v>
      </c>
    </row>
    <row r="26" spans="2:13" x14ac:dyDescent="0.2">
      <c r="B26" s="9">
        <v>10</v>
      </c>
      <c r="C26" s="1">
        <f t="shared" si="11"/>
        <v>2.5502499999999991E-3</v>
      </c>
      <c r="E26" s="1"/>
      <c r="F26" s="1"/>
      <c r="G26" s="1"/>
      <c r="H26" s="1"/>
      <c r="I26" s="1"/>
      <c r="J26" s="1"/>
      <c r="K26" s="1"/>
      <c r="M26" s="1">
        <f t="shared" si="15"/>
        <v>2.5502499999999991E-3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1.1380105000000029E-2</v>
      </c>
    </row>
    <row r="30" spans="2:13" x14ac:dyDescent="0.2">
      <c r="B30" s="9">
        <v>2</v>
      </c>
      <c r="C30" s="1">
        <f t="shared" ref="C30:C38" si="16">M18</f>
        <v>8.2357799999999912E-3</v>
      </c>
    </row>
    <row r="31" spans="2:13" x14ac:dyDescent="0.2">
      <c r="B31" s="9">
        <v>3</v>
      </c>
      <c r="C31" s="1">
        <f t="shared" si="16"/>
        <v>1.465203125000003E-2</v>
      </c>
    </row>
    <row r="32" spans="2:13" x14ac:dyDescent="0.2">
      <c r="B32" s="9">
        <v>4</v>
      </c>
      <c r="C32" s="1">
        <f t="shared" si="16"/>
        <v>6.8856385714285819E-3</v>
      </c>
    </row>
    <row r="33" spans="2:3" x14ac:dyDescent="0.2">
      <c r="B33" s="9">
        <v>5</v>
      </c>
      <c r="C33" s="1">
        <f t="shared" si="16"/>
        <v>2.0054645000000048E-2</v>
      </c>
    </row>
    <row r="34" spans="2:3" x14ac:dyDescent="0.2">
      <c r="B34" s="9">
        <v>6</v>
      </c>
      <c r="C34" s="1">
        <f t="shared" si="16"/>
        <v>1.8847286000000026E-2</v>
      </c>
    </row>
    <row r="35" spans="2:3" x14ac:dyDescent="0.2">
      <c r="B35" s="9">
        <v>7</v>
      </c>
      <c r="C35" s="1">
        <f t="shared" si="16"/>
        <v>3.0238002500000079E-2</v>
      </c>
    </row>
    <row r="36" spans="2:3" x14ac:dyDescent="0.2">
      <c r="B36" s="9">
        <v>8</v>
      </c>
      <c r="C36" s="1">
        <f t="shared" si="16"/>
        <v>2.4308116666666702E-2</v>
      </c>
    </row>
    <row r="37" spans="2:3" x14ac:dyDescent="0.2">
      <c r="B37" s="9">
        <v>9</v>
      </c>
      <c r="C37" s="1">
        <f t="shared" si="16"/>
        <v>2.7523700000000085E-2</v>
      </c>
    </row>
    <row r="38" spans="2:3" x14ac:dyDescent="0.2">
      <c r="B38" s="9">
        <v>10</v>
      </c>
      <c r="C38" s="1">
        <f t="shared" si="16"/>
        <v>2.5502499999999991E-3</v>
      </c>
    </row>
  </sheetData>
  <phoneticPr fontId="0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3:N40"/>
  <sheetViews>
    <sheetView zoomScale="70" zoomScaleNormal="70" workbookViewId="0">
      <selection activeCell="V43" sqref="V43"/>
    </sheetView>
  </sheetViews>
  <sheetFormatPr defaultRowHeight="12.75" x14ac:dyDescent="0.2"/>
  <cols>
    <col min="2" max="2" width="12.28515625" bestFit="1" customWidth="1"/>
    <col min="3" max="3" width="12" customWidth="1"/>
    <col min="4" max="4" width="12.140625" customWidth="1"/>
    <col min="6" max="6" width="12" bestFit="1" customWidth="1"/>
    <col min="13" max="13" width="12.140625" customWidth="1"/>
  </cols>
  <sheetData>
    <row r="3" spans="2:14" x14ac:dyDescent="0.2">
      <c r="B3" s="6" t="s">
        <v>14</v>
      </c>
      <c r="C3" s="16">
        <v>1</v>
      </c>
      <c r="D3" s="16">
        <v>2</v>
      </c>
      <c r="E3" s="16">
        <v>3</v>
      </c>
      <c r="F3" s="16">
        <v>4</v>
      </c>
      <c r="G3" s="16">
        <v>5</v>
      </c>
      <c r="H3" s="16">
        <v>6</v>
      </c>
      <c r="I3" s="16">
        <v>7</v>
      </c>
      <c r="J3" s="16">
        <v>8</v>
      </c>
      <c r="K3" s="16">
        <v>9</v>
      </c>
      <c r="L3" s="16">
        <v>10</v>
      </c>
      <c r="M3" s="12" t="s">
        <v>16</v>
      </c>
      <c r="N3" s="18" t="s">
        <v>18</v>
      </c>
    </row>
    <row r="4" spans="2:14" x14ac:dyDescent="0.2">
      <c r="B4" s="7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3">
        <f>AVERAGE(C4:L4)</f>
        <v>0</v>
      </c>
      <c r="N4">
        <f t="shared" ref="N4:N14" si="0">_xlfn.STDEV.S(C4:L4)</f>
        <v>0</v>
      </c>
    </row>
    <row r="5" spans="2:14" x14ac:dyDescent="0.2">
      <c r="B5" s="7">
        <v>1</v>
      </c>
      <c r="C5" s="1">
        <f>'1'!C29</f>
        <v>1.5066085000000007E-2</v>
      </c>
      <c r="D5" s="1">
        <f>'2'!C29</f>
        <v>4.3081302999999918E-2</v>
      </c>
      <c r="E5" s="1">
        <f>'3'!C29</f>
        <v>3.4925508000000001E-2</v>
      </c>
      <c r="F5" s="1">
        <f>'4'!C29</f>
        <v>1.2500209999999984E-2</v>
      </c>
      <c r="G5" s="1">
        <f>'5'!C29</f>
        <v>0.21064151199999986</v>
      </c>
      <c r="H5" s="1">
        <f>'6'!C29</f>
        <v>1.772012600000003E-2</v>
      </c>
      <c r="I5" s="1">
        <f>'7'!C29</f>
        <v>1.1389199999999992E-2</v>
      </c>
      <c r="J5" s="1">
        <f>'8'!C29</f>
        <v>1.2747890000000026E-2</v>
      </c>
      <c r="K5" s="1">
        <f>'9'!C29</f>
        <v>5.470954900000001E-2</v>
      </c>
      <c r="L5" s="1">
        <f>'10'!C29</f>
        <v>1.3490480999999988E-2</v>
      </c>
      <c r="M5" s="13">
        <f t="shared" ref="M5:M14" si="1">AVERAGE(C5:L5)</f>
        <v>4.2627186399999982E-2</v>
      </c>
      <c r="N5">
        <f t="shared" si="0"/>
        <v>6.095486635325862E-2</v>
      </c>
    </row>
    <row r="6" spans="2:14" x14ac:dyDescent="0.2">
      <c r="B6" s="7">
        <v>2</v>
      </c>
      <c r="C6" s="1">
        <f>'1'!C30</f>
        <v>3.7686126666666687E-2</v>
      </c>
      <c r="D6" s="1">
        <f>'2'!C30</f>
        <v>3.4247574444444449E-2</v>
      </c>
      <c r="E6" s="1">
        <f>'3'!C30</f>
        <v>4.7967854444444423E-2</v>
      </c>
      <c r="F6" s="1">
        <f>'4'!C30</f>
        <v>1.4268670000000023E-2</v>
      </c>
      <c r="G6" s="1">
        <f>'5'!C30</f>
        <v>0.15420799666666662</v>
      </c>
      <c r="H6" s="1">
        <f>'6'!C30</f>
        <v>1.775673333333334E-2</v>
      </c>
      <c r="I6" s="1">
        <f>'7'!C30</f>
        <v>2.041262444444443E-2</v>
      </c>
      <c r="J6" s="1">
        <f>'8'!C30</f>
        <v>2.9105794444444499E-2</v>
      </c>
      <c r="K6" s="1">
        <f>'9'!C30</f>
        <v>3.7796584444444448E-2</v>
      </c>
      <c r="L6" s="1">
        <f>'10'!C30</f>
        <v>2.4075728888888898E-2</v>
      </c>
      <c r="M6" s="13">
        <f t="shared" si="1"/>
        <v>4.1752568777777777E-2</v>
      </c>
      <c r="N6">
        <f t="shared" si="0"/>
        <v>4.0868805470639473E-2</v>
      </c>
    </row>
    <row r="7" spans="2:14" x14ac:dyDescent="0.2">
      <c r="B7" s="7">
        <v>3</v>
      </c>
      <c r="C7" s="1">
        <f>'1'!C31</f>
        <v>6.3325641250000009E-2</v>
      </c>
      <c r="D7" s="1">
        <f>'2'!C31</f>
        <v>8.7316932499999958E-2</v>
      </c>
      <c r="E7" s="1">
        <f>'3'!C31</f>
        <v>6.8087966249999951E-2</v>
      </c>
      <c r="F7" s="1">
        <f>'4'!C31</f>
        <v>2.0712586249999998E-2</v>
      </c>
      <c r="G7" s="1">
        <f>'5'!C31</f>
        <v>0.23288172124999998</v>
      </c>
      <c r="H7" s="1">
        <f>'6'!C31</f>
        <v>1.4439983750000026E-2</v>
      </c>
      <c r="I7" s="1">
        <f>'7'!C31</f>
        <v>4.1957129999999968E-2</v>
      </c>
      <c r="J7" s="1">
        <f>'8'!C31</f>
        <v>3.544185625000007E-2</v>
      </c>
      <c r="K7" s="1">
        <f>'9'!C31</f>
        <v>3.4147652499999973E-2</v>
      </c>
      <c r="L7" s="1">
        <f>'10'!C31</f>
        <v>3.1617324999999995E-2</v>
      </c>
      <c r="M7" s="13">
        <f t="shared" si="1"/>
        <v>6.2992879500000001E-2</v>
      </c>
      <c r="N7">
        <f t="shared" si="0"/>
        <v>6.3807862462156015E-2</v>
      </c>
    </row>
    <row r="8" spans="2:14" x14ac:dyDescent="0.2">
      <c r="B8" s="7">
        <v>4</v>
      </c>
      <c r="C8" s="1">
        <f>'1'!C32</f>
        <v>0.10309194285714286</v>
      </c>
      <c r="D8" s="1">
        <f>'2'!C32</f>
        <v>8.1807564285714313E-2</v>
      </c>
      <c r="E8" s="1">
        <f>'3'!C32</f>
        <v>5.3592947142857159E-2</v>
      </c>
      <c r="F8" s="1">
        <f>'4'!C32</f>
        <v>1.8844967142857143E-2</v>
      </c>
      <c r="G8" s="1">
        <f>'5'!C32</f>
        <v>0.24953884142857152</v>
      </c>
      <c r="H8" s="1">
        <f>'6'!C32</f>
        <v>1.7819324285714287E-2</v>
      </c>
      <c r="I8" s="1">
        <f>'7'!C32</f>
        <v>6.6363952857142819E-2</v>
      </c>
      <c r="J8" s="1">
        <f>'8'!C32</f>
        <v>3.7772918571428608E-2</v>
      </c>
      <c r="K8" s="1">
        <f>'9'!C32</f>
        <v>3.3251392857142868E-2</v>
      </c>
      <c r="L8" s="1">
        <f>'10'!C32</f>
        <v>2.2479408571428577E-2</v>
      </c>
      <c r="M8" s="13">
        <f t="shared" si="1"/>
        <v>6.8456326000000026E-2</v>
      </c>
      <c r="N8">
        <f t="shared" si="0"/>
        <v>6.9693125425933963E-2</v>
      </c>
    </row>
    <row r="9" spans="2:14" x14ac:dyDescent="0.2">
      <c r="B9" s="7">
        <v>5</v>
      </c>
      <c r="C9" s="1">
        <f>'1'!C33</f>
        <v>0.15229572666666666</v>
      </c>
      <c r="D9" s="1">
        <f>'2'!C33</f>
        <v>0.12270656333333328</v>
      </c>
      <c r="E9" s="1">
        <f>'3'!C33</f>
        <v>5.1700896666666635E-2</v>
      </c>
      <c r="F9" s="1">
        <f>'4'!C33</f>
        <v>1.9946185000000023E-2</v>
      </c>
      <c r="G9" s="1">
        <f>'5'!C33</f>
        <v>0.54147658500000018</v>
      </c>
      <c r="H9" s="1">
        <f>'6'!C33</f>
        <v>1.9255571666666728E-2</v>
      </c>
      <c r="I9" s="1">
        <f>'7'!C33</f>
        <v>8.8781101666666598E-2</v>
      </c>
      <c r="J9" s="1">
        <f>'8'!C33</f>
        <v>4.2048796666666673E-2</v>
      </c>
      <c r="K9" s="1">
        <f>'9'!C33</f>
        <v>5.1753476666666666E-2</v>
      </c>
      <c r="L9" s="1">
        <f>'10'!C33</f>
        <v>2.3567721666666677E-2</v>
      </c>
      <c r="M9" s="13">
        <f t="shared" si="1"/>
        <v>0.11135326250000002</v>
      </c>
      <c r="N9">
        <f t="shared" si="0"/>
        <v>0.15768391226107895</v>
      </c>
    </row>
    <row r="10" spans="2:14" x14ac:dyDescent="0.2">
      <c r="B10" s="7">
        <v>6</v>
      </c>
      <c r="C10" s="1">
        <f>'1'!C34</f>
        <v>0.21154379599999995</v>
      </c>
      <c r="D10" s="1">
        <f>'2'!C34</f>
        <v>5.1429996000000033E-2</v>
      </c>
      <c r="E10" s="1">
        <f>'3'!C34</f>
        <v>5.7176131999999991E-2</v>
      </c>
      <c r="F10" s="1">
        <f>'4'!C34</f>
        <v>3.4153194000000033E-2</v>
      </c>
      <c r="G10" s="1">
        <f>'5'!C34</f>
        <v>0.44659179800000037</v>
      </c>
      <c r="H10" s="1">
        <f>'6'!C34</f>
        <v>2.2145097999999995E-2</v>
      </c>
      <c r="I10" s="1">
        <f>'7'!C34</f>
        <v>9.5641433999999984E-2</v>
      </c>
      <c r="J10" s="1">
        <f>'8'!C34</f>
        <v>5.2402220000000013E-2</v>
      </c>
      <c r="K10" s="1">
        <f>'9'!C34</f>
        <v>3.9667043999999978E-2</v>
      </c>
      <c r="L10" s="1">
        <f>'10'!C34</f>
        <v>3.1001118000000043E-2</v>
      </c>
      <c r="M10" s="13">
        <f t="shared" si="1"/>
        <v>0.10417518300000003</v>
      </c>
      <c r="N10">
        <f t="shared" si="0"/>
        <v>0.13235858070511547</v>
      </c>
    </row>
    <row r="11" spans="2:14" x14ac:dyDescent="0.2">
      <c r="B11" s="7">
        <v>7</v>
      </c>
      <c r="C11" s="1">
        <f>'1'!C35</f>
        <v>0.27277157999999996</v>
      </c>
      <c r="D11" s="1">
        <f>'2'!C35</f>
        <v>6.3113157499999975E-2</v>
      </c>
      <c r="E11" s="1">
        <f>'3'!C35</f>
        <v>5.1117932499999998E-2</v>
      </c>
      <c r="F11" s="1">
        <f>'4'!C35</f>
        <v>1.278123750000004E-2</v>
      </c>
      <c r="G11" s="1">
        <f>'5'!C35</f>
        <v>0.49013132250000035</v>
      </c>
      <c r="H11" s="1">
        <f>'6'!C35</f>
        <v>5.4506275000000479E-3</v>
      </c>
      <c r="I11" s="1">
        <f>'7'!C35</f>
        <v>0.10942856750000005</v>
      </c>
      <c r="J11" s="1">
        <f>'8'!C35</f>
        <v>4.0348757499999964E-2</v>
      </c>
      <c r="K11" s="1">
        <f>'9'!C35</f>
        <v>8.461118749999999E-2</v>
      </c>
      <c r="L11" s="1">
        <f>'10'!C35</f>
        <v>5.8197795000000052E-2</v>
      </c>
      <c r="M11" s="13">
        <f t="shared" si="1"/>
        <v>0.11879521650000005</v>
      </c>
      <c r="N11">
        <f t="shared" si="0"/>
        <v>0.15071977919793353</v>
      </c>
    </row>
    <row r="12" spans="2:14" x14ac:dyDescent="0.2">
      <c r="B12" s="7">
        <v>8</v>
      </c>
      <c r="C12" s="1">
        <f>'1'!C36</f>
        <v>0.32931629666666656</v>
      </c>
      <c r="D12" s="1">
        <f>'2'!C36</f>
        <v>7.0931866666666468E-3</v>
      </c>
      <c r="E12" s="1">
        <f>'3'!C36</f>
        <v>1.414404333333334E-2</v>
      </c>
      <c r="F12" s="1">
        <f>'4'!C36</f>
        <v>1.3071336666666674E-2</v>
      </c>
      <c r="G12" s="1">
        <f>'5'!C36</f>
        <v>0.66449633666666708</v>
      </c>
      <c r="H12" s="1">
        <f>'6'!C36</f>
        <v>2.1996576666666667E-2</v>
      </c>
      <c r="I12" s="1">
        <f>'7'!C36</f>
        <v>0.14578650000000007</v>
      </c>
      <c r="J12" s="1">
        <f>'8'!C36</f>
        <v>3.6337483333333268E-2</v>
      </c>
      <c r="K12" s="1">
        <f>'9'!C36</f>
        <v>0.11880117999999996</v>
      </c>
      <c r="L12" s="1">
        <f>'10'!C36</f>
        <v>8.3164340000000045E-2</v>
      </c>
      <c r="M12" s="13">
        <f t="shared" si="1"/>
        <v>0.143420728</v>
      </c>
      <c r="N12">
        <f t="shared" si="0"/>
        <v>0.20785111473618056</v>
      </c>
    </row>
    <row r="13" spans="2:14" x14ac:dyDescent="0.2">
      <c r="B13" s="7">
        <v>9</v>
      </c>
      <c r="C13" s="1">
        <f>'1'!C37</f>
        <v>0.29969496999999989</v>
      </c>
      <c r="D13" s="1">
        <f>'2'!C37</f>
        <v>3.3222624999999999E-2</v>
      </c>
      <c r="E13" s="1">
        <f>'3'!C37</f>
        <v>1.0564604999999982E-2</v>
      </c>
      <c r="F13" s="1">
        <f>'4'!C37</f>
        <v>1.1027945000000067E-2</v>
      </c>
      <c r="G13" s="1">
        <f>'5'!C37</f>
        <v>0.87812432500000048</v>
      </c>
      <c r="H13" s="1">
        <f>'6'!C37</f>
        <v>3.2445010000000073E-2</v>
      </c>
      <c r="I13" s="1">
        <f>'7'!C37</f>
        <v>0.15644858000000023</v>
      </c>
      <c r="J13" s="1">
        <f>'8'!C37</f>
        <v>3.6048124999999931E-2</v>
      </c>
      <c r="K13" s="1">
        <f>'9'!C37</f>
        <v>1.9767939999999987E-2</v>
      </c>
      <c r="L13" s="1">
        <f>'10'!C37</f>
        <v>0.10357407999999997</v>
      </c>
      <c r="M13" s="13">
        <f t="shared" si="1"/>
        <v>0.15809182050000006</v>
      </c>
      <c r="N13">
        <f t="shared" si="0"/>
        <v>0.26879831411615968</v>
      </c>
    </row>
    <row r="14" spans="2:14" x14ac:dyDescent="0.2">
      <c r="B14" s="15">
        <v>10</v>
      </c>
      <c r="C14" s="1">
        <f>'1'!C38</f>
        <v>0.16851024999999989</v>
      </c>
      <c r="D14" s="1">
        <f>'2'!C38</f>
        <v>1.2432249999999985E-2</v>
      </c>
      <c r="E14" s="1">
        <f>'3'!C38</f>
        <v>9.4867599999999865E-3</v>
      </c>
      <c r="F14" s="1">
        <f>'4'!C38</f>
        <v>4.5113760000000058E-2</v>
      </c>
      <c r="G14" s="1">
        <f>'5'!C38</f>
        <v>0.48608784000000066</v>
      </c>
      <c r="H14" s="1">
        <f>'6'!C38</f>
        <v>9.4864000000000992E-4</v>
      </c>
      <c r="I14" s="1">
        <f>'7'!C38</f>
        <v>0.27920656000000044</v>
      </c>
      <c r="J14" s="1">
        <f>'8'!C38</f>
        <v>1.5375999999999918E-2</v>
      </c>
      <c r="K14" s="1">
        <f>'9'!C38</f>
        <v>5.8129209999999938E-2</v>
      </c>
      <c r="L14" s="1">
        <f>'10'!C38</f>
        <v>4.1575209999999987E-2</v>
      </c>
      <c r="M14" s="13">
        <f t="shared" si="1"/>
        <v>0.11168664800000008</v>
      </c>
      <c r="N14">
        <f t="shared" si="0"/>
        <v>0.15829612107113916</v>
      </c>
    </row>
    <row r="16" spans="2:14" x14ac:dyDescent="0.2">
      <c r="B16" s="6" t="s">
        <v>14</v>
      </c>
      <c r="C16" s="8">
        <v>11</v>
      </c>
      <c r="D16" s="8">
        <v>12</v>
      </c>
      <c r="E16" s="8">
        <v>13</v>
      </c>
      <c r="F16" s="8">
        <v>14</v>
      </c>
      <c r="G16" s="8">
        <v>15</v>
      </c>
      <c r="H16" s="8">
        <v>16</v>
      </c>
      <c r="I16" s="8">
        <v>17</v>
      </c>
      <c r="J16" s="8">
        <v>18</v>
      </c>
      <c r="K16" s="8">
        <v>19</v>
      </c>
      <c r="L16" s="8">
        <v>20</v>
      </c>
      <c r="M16" s="14" t="s">
        <v>17</v>
      </c>
    </row>
    <row r="17" spans="2:14" x14ac:dyDescent="0.2">
      <c r="B17" s="7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3">
        <f t="shared" ref="M17:M27" si="2">AVERAGE(C17:L17)</f>
        <v>0</v>
      </c>
      <c r="N17">
        <f>_xlfn.STDEV.S(C17:L17)</f>
        <v>0</v>
      </c>
    </row>
    <row r="18" spans="2:14" x14ac:dyDescent="0.2">
      <c r="B18" s="7">
        <v>1</v>
      </c>
      <c r="C18" s="1">
        <f>'11'!C29</f>
        <v>1.3725014000000002E-2</v>
      </c>
      <c r="D18" s="1">
        <f>'12'!C29</f>
        <v>8.4442999999999983E-3</v>
      </c>
      <c r="E18" s="1">
        <f>'13'!C29</f>
        <v>1.8292184000000003E-2</v>
      </c>
      <c r="F18" s="1">
        <f>'14'!C29</f>
        <v>2.2639076999999997E-2</v>
      </c>
      <c r="G18" s="1">
        <f>'15'!C29</f>
        <v>3.1554375999999995E-2</v>
      </c>
      <c r="H18" s="1">
        <f>'16'!C29</f>
        <v>2.0190453000000028E-2</v>
      </c>
      <c r="I18" s="1">
        <f>'17'!C29</f>
        <v>5.875036999999997E-3</v>
      </c>
      <c r="J18" s="1">
        <f>'18'!C29</f>
        <v>1.6907743999999982E-2</v>
      </c>
      <c r="K18" s="1">
        <f>'19'!C29</f>
        <v>1.2928039999999998E-2</v>
      </c>
      <c r="L18" s="1">
        <f>'20'!C29</f>
        <v>1.1380105000000029E-2</v>
      </c>
      <c r="M18" s="13">
        <f t="shared" si="2"/>
        <v>1.6193633000000006E-2</v>
      </c>
      <c r="N18">
        <f>_xlfn.STDEV.S(C18:L18)</f>
        <v>7.4895366224650376E-3</v>
      </c>
    </row>
    <row r="19" spans="2:14" x14ac:dyDescent="0.2">
      <c r="B19" s="7">
        <v>2</v>
      </c>
      <c r="C19" s="1">
        <f>'11'!C30</f>
        <v>2.8317436666666678E-2</v>
      </c>
      <c r="D19" s="1">
        <f>'12'!C30</f>
        <v>1.1675636666666669E-2</v>
      </c>
      <c r="E19" s="1">
        <f>'13'!C30</f>
        <v>1.9207994444444446E-2</v>
      </c>
      <c r="F19" s="1">
        <f>'14'!C30</f>
        <v>2.4252077777777787E-2</v>
      </c>
      <c r="G19" s="1">
        <f>'15'!C30</f>
        <v>3.636648333333331E-2</v>
      </c>
      <c r="H19" s="1">
        <f>'16'!C30</f>
        <v>2.2147297777777786E-2</v>
      </c>
      <c r="I19" s="1">
        <f>'17'!C30</f>
        <v>1.1545486666666669E-2</v>
      </c>
      <c r="J19" s="1">
        <f>'18'!C30</f>
        <v>2.6935653333333295E-2</v>
      </c>
      <c r="K19" s="1">
        <f>'19'!C30</f>
        <v>1.0835619999999992E-2</v>
      </c>
      <c r="L19" s="1">
        <f>'20'!C30</f>
        <v>8.2357799999999912E-3</v>
      </c>
      <c r="M19" s="13">
        <f t="shared" si="2"/>
        <v>1.9951946666666661E-2</v>
      </c>
      <c r="N19">
        <f>_xlfn.STDEV.S(C19:L19)</f>
        <v>9.2592092589692046E-3</v>
      </c>
    </row>
    <row r="20" spans="2:14" x14ac:dyDescent="0.2">
      <c r="B20" s="7">
        <v>3</v>
      </c>
      <c r="C20" s="1">
        <f>'11'!C31</f>
        <v>2.0176242500000018E-2</v>
      </c>
      <c r="D20" s="1">
        <f>'12'!C31</f>
        <v>7.9477825000000106E-3</v>
      </c>
      <c r="E20" s="1">
        <f>'13'!C31</f>
        <v>2.7759459999999986E-2</v>
      </c>
      <c r="F20" s="1">
        <f>'14'!C31</f>
        <v>3.2403258750000004E-2</v>
      </c>
      <c r="G20" s="1">
        <f>'15'!C31</f>
        <v>1.3573458749999996E-2</v>
      </c>
      <c r="H20" s="1">
        <f>'16'!C31</f>
        <v>2.1273325000000017E-2</v>
      </c>
      <c r="I20" s="1">
        <f>'17'!C31</f>
        <v>1.1735527500000002E-2</v>
      </c>
      <c r="J20" s="1">
        <f>'18'!C31</f>
        <v>2.1660658749999975E-2</v>
      </c>
      <c r="K20" s="1">
        <f>'19'!C31</f>
        <v>9.652753749999991E-3</v>
      </c>
      <c r="L20" s="1">
        <f>'20'!C31</f>
        <v>1.465203125000003E-2</v>
      </c>
      <c r="M20" s="13">
        <f t="shared" si="2"/>
        <v>1.8083449875000001E-2</v>
      </c>
      <c r="N20">
        <f>_xlfn.STDEV.S(C20:L20)</f>
        <v>7.9739350962348254E-3</v>
      </c>
    </row>
    <row r="21" spans="2:14" x14ac:dyDescent="0.2">
      <c r="B21" s="7">
        <v>4</v>
      </c>
      <c r="C21" s="1">
        <f>'11'!C32</f>
        <v>1.7482540000000008E-2</v>
      </c>
      <c r="D21" s="1">
        <f>'12'!C32</f>
        <v>1.0885168571428575E-2</v>
      </c>
      <c r="E21" s="1">
        <f>'13'!C32</f>
        <v>2.9697367142857173E-2</v>
      </c>
      <c r="F21" s="1">
        <f>'14'!C32</f>
        <v>4.6761055714285717E-2</v>
      </c>
      <c r="G21" s="1">
        <f>'15'!C32</f>
        <v>3.9111261428571444E-2</v>
      </c>
      <c r="H21" s="1">
        <f>'16'!C32</f>
        <v>3.9352108571428637E-2</v>
      </c>
      <c r="I21" s="1">
        <f>'17'!C32</f>
        <v>1.2548665714285716E-2</v>
      </c>
      <c r="J21" s="1">
        <f>'18'!C32</f>
        <v>2.8062755714285705E-2</v>
      </c>
      <c r="K21" s="1">
        <f>'19'!C32</f>
        <v>1.0177508571428561E-2</v>
      </c>
      <c r="L21" s="1">
        <f>'20'!C32</f>
        <v>6.8856385714285819E-3</v>
      </c>
      <c r="M21" s="13">
        <f t="shared" si="2"/>
        <v>2.4096407000000011E-2</v>
      </c>
      <c r="N21">
        <f>_xlfn.STDEV.S(C21:L21)</f>
        <v>1.4378023089321989E-2</v>
      </c>
    </row>
    <row r="22" spans="2:14" x14ac:dyDescent="0.2">
      <c r="B22" s="7">
        <v>5</v>
      </c>
      <c r="C22" s="1">
        <f>'11'!C33</f>
        <v>2.3099438333333333E-2</v>
      </c>
      <c r="D22" s="1">
        <f>'12'!C33</f>
        <v>1.0672511666666664E-2</v>
      </c>
      <c r="E22" s="1">
        <f>'13'!C33</f>
        <v>2.1154928333333326E-2</v>
      </c>
      <c r="F22" s="1">
        <f>'14'!C33</f>
        <v>4.6923878333333363E-2</v>
      </c>
      <c r="G22" s="1">
        <f>'15'!C33</f>
        <v>4.5149993333333333E-2</v>
      </c>
      <c r="H22" s="1">
        <f>'16'!C33</f>
        <v>3.9795303333333379E-2</v>
      </c>
      <c r="I22" s="1">
        <f>'17'!C33</f>
        <v>1.3938193333333335E-2</v>
      </c>
      <c r="J22" s="1">
        <f>'18'!C33</f>
        <v>2.4985686666666646E-2</v>
      </c>
      <c r="K22" s="1">
        <f>'19'!C33</f>
        <v>1.299910166666666E-2</v>
      </c>
      <c r="L22" s="1">
        <f>'20'!C33</f>
        <v>2.0054645000000048E-2</v>
      </c>
      <c r="M22" s="13">
        <f t="shared" si="2"/>
        <v>2.5877368000000005E-2</v>
      </c>
      <c r="N22">
        <f t="shared" ref="N22:N27" si="3">_xlfn.STDEV.S(C22:L22)</f>
        <v>1.3384889607966084E-2</v>
      </c>
    </row>
    <row r="23" spans="2:14" x14ac:dyDescent="0.2">
      <c r="B23" s="7">
        <v>6</v>
      </c>
      <c r="C23" s="1">
        <f>'11'!C34</f>
        <v>3.7068789999999976E-2</v>
      </c>
      <c r="D23" s="1">
        <f>'12'!C34</f>
        <v>1.3437606000000008E-2</v>
      </c>
      <c r="E23" s="1">
        <f>'13'!C34</f>
        <v>2.242360999999999E-2</v>
      </c>
      <c r="F23" s="1">
        <f>'14'!C34</f>
        <v>6.8744829999999993E-2</v>
      </c>
      <c r="G23" s="1">
        <f>'15'!C34</f>
        <v>3.1473556000000014E-2</v>
      </c>
      <c r="H23" s="1">
        <f>'16'!C34</f>
        <v>6.9180244000000085E-2</v>
      </c>
      <c r="I23" s="1">
        <f>'17'!C34</f>
        <v>6.5324840000000189E-3</v>
      </c>
      <c r="J23" s="1">
        <f>'18'!C34</f>
        <v>4.340187599999995E-2</v>
      </c>
      <c r="K23" s="1">
        <f>'19'!C34</f>
        <v>1.6538885999999985E-2</v>
      </c>
      <c r="L23" s="1">
        <f>'20'!C34</f>
        <v>1.8847286000000026E-2</v>
      </c>
      <c r="M23" s="13">
        <f t="shared" si="2"/>
        <v>3.2764916800000002E-2</v>
      </c>
      <c r="N23">
        <f t="shared" si="3"/>
        <v>2.2059461737989023E-2</v>
      </c>
    </row>
    <row r="24" spans="2:14" x14ac:dyDescent="0.2">
      <c r="B24" s="7">
        <v>7</v>
      </c>
      <c r="C24" s="1">
        <f>'11'!C35</f>
        <v>2.7173299999999984E-2</v>
      </c>
      <c r="D24" s="1">
        <f>'12'!C35</f>
        <v>1.9313130000000029E-2</v>
      </c>
      <c r="E24" s="1">
        <f>'13'!C35</f>
        <v>1.9319182499999987E-2</v>
      </c>
      <c r="F24" s="1">
        <f>'14'!C35</f>
        <v>3.9357627499999999E-2</v>
      </c>
      <c r="G24" s="1">
        <f>'15'!C35</f>
        <v>4.4039182500000024E-2</v>
      </c>
      <c r="H24" s="1">
        <f>'16'!C35</f>
        <v>5.5968795000000057E-2</v>
      </c>
      <c r="I24" s="1">
        <f>'17'!C35</f>
        <v>1.6935550000000117E-3</v>
      </c>
      <c r="J24" s="1">
        <f>'18'!C35</f>
        <v>2.0982662499999982E-2</v>
      </c>
      <c r="K24" s="1">
        <f>'19'!C35</f>
        <v>3.928735E-3</v>
      </c>
      <c r="L24" s="1">
        <f>'20'!C35</f>
        <v>3.0238002500000079E-2</v>
      </c>
      <c r="M24" s="13">
        <f t="shared" si="2"/>
        <v>2.6201417250000008E-2</v>
      </c>
      <c r="N24">
        <f t="shared" si="3"/>
        <v>1.7040356791176933E-2</v>
      </c>
    </row>
    <row r="25" spans="2:14" x14ac:dyDescent="0.2">
      <c r="B25" s="7">
        <v>8</v>
      </c>
      <c r="C25" s="1">
        <f>'11'!C36</f>
        <v>4.0497073333333411E-2</v>
      </c>
      <c r="D25" s="1">
        <f>'12'!C36</f>
        <v>2.4492446666666695E-2</v>
      </c>
      <c r="E25" s="1">
        <f>'13'!C36</f>
        <v>1.3077540000000025E-2</v>
      </c>
      <c r="F25" s="1">
        <f>'14'!C36</f>
        <v>5.9310163333333353E-2</v>
      </c>
      <c r="G25" s="1">
        <f>'15'!C36</f>
        <v>5.8588096666666679E-2</v>
      </c>
      <c r="H25" s="1">
        <f>'16'!C36</f>
        <v>5.6330500000000054E-2</v>
      </c>
      <c r="I25" s="1">
        <f>'17'!C36</f>
        <v>7.3870999999999841E-3</v>
      </c>
      <c r="J25" s="1">
        <f>'18'!C36</f>
        <v>4.2885099999999945E-3</v>
      </c>
      <c r="K25" s="1">
        <f>'19'!C36</f>
        <v>1.4458256666666674E-2</v>
      </c>
      <c r="L25" s="1">
        <f>'20'!C36</f>
        <v>2.4308116666666702E-2</v>
      </c>
      <c r="M25" s="13">
        <f t="shared" si="2"/>
        <v>3.0273780333333354E-2</v>
      </c>
      <c r="N25">
        <f t="shared" si="3"/>
        <v>2.1710645750353894E-2</v>
      </c>
    </row>
    <row r="26" spans="2:14" x14ac:dyDescent="0.2">
      <c r="B26" s="7">
        <v>9</v>
      </c>
      <c r="C26" s="1">
        <f>'11'!C37</f>
        <v>7.9795385000000052E-2</v>
      </c>
      <c r="D26" s="1">
        <f>'12'!C37</f>
        <v>1.7446525000000025E-2</v>
      </c>
      <c r="E26" s="1">
        <f>'13'!C37</f>
        <v>1.3572044999999958E-2</v>
      </c>
      <c r="F26" s="1">
        <f>'14'!C37</f>
        <v>1.7661219999999971E-2</v>
      </c>
      <c r="G26" s="1">
        <f>'15'!C37</f>
        <v>1.4189825000000034E-2</v>
      </c>
      <c r="H26" s="1">
        <f>'16'!C37</f>
        <v>0.11684041000000016</v>
      </c>
      <c r="I26" s="1">
        <f>'17'!C37</f>
        <v>7.7651599999999646E-3</v>
      </c>
      <c r="J26" s="1">
        <f>'18'!C37</f>
        <v>1.2919140000000016E-2</v>
      </c>
      <c r="K26" s="1">
        <f>'19'!C37</f>
        <v>8.9400999999999821E-3</v>
      </c>
      <c r="L26" s="1">
        <f>'20'!C37</f>
        <v>2.7523700000000085E-2</v>
      </c>
      <c r="M26" s="13">
        <f t="shared" si="2"/>
        <v>3.1665351000000022E-2</v>
      </c>
      <c r="N26">
        <f t="shared" si="3"/>
        <v>3.6603844880127946E-2</v>
      </c>
    </row>
    <row r="27" spans="2:14" x14ac:dyDescent="0.2">
      <c r="B27" s="15">
        <v>10</v>
      </c>
      <c r="C27" s="1">
        <f>'11'!C38</f>
        <v>0.12744899999999984</v>
      </c>
      <c r="D27" s="1">
        <f>'12'!C38</f>
        <v>5.0694400000000214E-3</v>
      </c>
      <c r="E27" s="1">
        <f>'13'!C38</f>
        <v>1.0240000000000019E-3</v>
      </c>
      <c r="F27" s="1">
        <f>'14'!C38</f>
        <v>2.4056010000000006E-2</v>
      </c>
      <c r="G27" s="1">
        <f>'15'!C38</f>
        <v>6.3361600000000186E-3</v>
      </c>
      <c r="H27" s="1">
        <f>'16'!C38</f>
        <v>9.0300249999999999E-2</v>
      </c>
      <c r="I27" s="1">
        <f>'17'!C38</f>
        <v>1.2744899999999888E-3</v>
      </c>
      <c r="J27" s="1">
        <f>'18'!C38</f>
        <v>2.0163999999999974E-2</v>
      </c>
      <c r="K27" s="1">
        <f>'19'!C38</f>
        <v>1.9713599999999997E-3</v>
      </c>
      <c r="L27" s="1">
        <f>'20'!C38</f>
        <v>2.5502499999999991E-3</v>
      </c>
      <c r="M27" s="13">
        <f t="shared" si="2"/>
        <v>2.801949599999997E-2</v>
      </c>
      <c r="N27">
        <f t="shared" si="3"/>
        <v>4.4235039887670018E-2</v>
      </c>
    </row>
    <row r="29" spans="2:14" x14ac:dyDescent="0.2">
      <c r="B29" s="6" t="s">
        <v>14</v>
      </c>
      <c r="C29" s="17" t="s">
        <v>16</v>
      </c>
      <c r="D29" s="17" t="s">
        <v>17</v>
      </c>
    </row>
    <row r="30" spans="2:14" x14ac:dyDescent="0.2">
      <c r="B30" s="7">
        <v>0</v>
      </c>
      <c r="C30">
        <v>0</v>
      </c>
      <c r="D30">
        <v>0</v>
      </c>
    </row>
    <row r="31" spans="2:14" x14ac:dyDescent="0.2">
      <c r="B31" s="7">
        <v>1</v>
      </c>
      <c r="C31" s="1">
        <f t="shared" ref="C31:C40" si="4">M5</f>
        <v>4.2627186399999982E-2</v>
      </c>
      <c r="D31" s="1">
        <f>M18</f>
        <v>1.6193633000000006E-2</v>
      </c>
    </row>
    <row r="32" spans="2:14" x14ac:dyDescent="0.2">
      <c r="B32" s="7">
        <v>2</v>
      </c>
      <c r="C32" s="1">
        <f t="shared" si="4"/>
        <v>4.1752568777777777E-2</v>
      </c>
      <c r="D32" s="1">
        <f t="shared" ref="D32:D40" si="5">M19</f>
        <v>1.9951946666666661E-2</v>
      </c>
    </row>
    <row r="33" spans="2:4" x14ac:dyDescent="0.2">
      <c r="B33" s="7">
        <v>3</v>
      </c>
      <c r="C33" s="1">
        <f t="shared" si="4"/>
        <v>6.2992879500000001E-2</v>
      </c>
      <c r="D33" s="1">
        <f t="shared" si="5"/>
        <v>1.8083449875000001E-2</v>
      </c>
    </row>
    <row r="34" spans="2:4" x14ac:dyDescent="0.2">
      <c r="B34" s="7">
        <v>4</v>
      </c>
      <c r="C34" s="1">
        <f t="shared" si="4"/>
        <v>6.8456326000000026E-2</v>
      </c>
      <c r="D34" s="1">
        <f t="shared" si="5"/>
        <v>2.4096407000000011E-2</v>
      </c>
    </row>
    <row r="35" spans="2:4" x14ac:dyDescent="0.2">
      <c r="B35" s="7">
        <v>5</v>
      </c>
      <c r="C35" s="1">
        <f t="shared" si="4"/>
        <v>0.11135326250000002</v>
      </c>
      <c r="D35" s="1">
        <f t="shared" si="5"/>
        <v>2.5877368000000005E-2</v>
      </c>
    </row>
    <row r="36" spans="2:4" x14ac:dyDescent="0.2">
      <c r="B36" s="7">
        <v>6</v>
      </c>
      <c r="C36" s="1">
        <f t="shared" si="4"/>
        <v>0.10417518300000003</v>
      </c>
      <c r="D36" s="1">
        <f t="shared" si="5"/>
        <v>3.2764916800000002E-2</v>
      </c>
    </row>
    <row r="37" spans="2:4" x14ac:dyDescent="0.2">
      <c r="B37" s="7">
        <v>7</v>
      </c>
      <c r="C37" s="1">
        <f t="shared" si="4"/>
        <v>0.11879521650000005</v>
      </c>
      <c r="D37" s="1">
        <f t="shared" si="5"/>
        <v>2.6201417250000008E-2</v>
      </c>
    </row>
    <row r="38" spans="2:4" x14ac:dyDescent="0.2">
      <c r="B38" s="7">
        <v>8</v>
      </c>
      <c r="C38" s="1">
        <f t="shared" si="4"/>
        <v>0.143420728</v>
      </c>
      <c r="D38" s="1">
        <f t="shared" si="5"/>
        <v>3.0273780333333354E-2</v>
      </c>
    </row>
    <row r="39" spans="2:4" x14ac:dyDescent="0.2">
      <c r="B39" s="7">
        <v>9</v>
      </c>
      <c r="C39" s="1">
        <f t="shared" si="4"/>
        <v>0.15809182050000006</v>
      </c>
      <c r="D39" s="1">
        <f t="shared" si="5"/>
        <v>3.1665351000000022E-2</v>
      </c>
    </row>
    <row r="40" spans="2:4" x14ac:dyDescent="0.2">
      <c r="B40" s="15">
        <v>10</v>
      </c>
      <c r="C40" s="1">
        <f t="shared" si="4"/>
        <v>0.11168664800000008</v>
      </c>
      <c r="D40" s="1">
        <f t="shared" si="5"/>
        <v>2.801949599999997E-2</v>
      </c>
    </row>
  </sheetData>
  <phoneticPr fontId="0" type="noConversion"/>
  <pageMargins left="0.75" right="0.75" top="1" bottom="1" header="0.5" footer="0.5"/>
  <pageSetup paperSize="9" scale="62" orientation="landscape" r:id="rId1"/>
  <headerFooter alignWithMargins="0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56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2.2391999999999999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2.2183000000000002</v>
      </c>
      <c r="D4">
        <f>C4-$C$3</f>
        <v>-2.0899999999999697E-2</v>
      </c>
      <c r="E4">
        <f>D4^2</f>
        <v>4.368099999999873E-4</v>
      </c>
      <c r="G4">
        <f t="shared" ref="G4:G12" si="0">C5-$C$4</f>
        <v>-0.12150000000000016</v>
      </c>
      <c r="H4">
        <f t="shared" ref="H4:H12" si="1">G4^2</f>
        <v>1.4762250000000039E-2</v>
      </c>
      <c r="I4">
        <f t="shared" ref="I4:I11" si="2">C6-$C$5</f>
        <v>9.2799999999999994E-2</v>
      </c>
      <c r="J4">
        <f t="shared" ref="J4:J11" si="3">I4^2</f>
        <v>8.6118399999999991E-3</v>
      </c>
      <c r="K4">
        <f t="shared" ref="K4:K10" si="4">C7-$C$6</f>
        <v>0.21019999999999994</v>
      </c>
      <c r="L4">
        <f t="shared" ref="L4:L10" si="5">K4^2</f>
        <v>4.4184039999999973E-2</v>
      </c>
      <c r="M4">
        <f t="shared" ref="M4:M9" si="6">C8-$C$7</f>
        <v>-0.41969999999999996</v>
      </c>
      <c r="N4">
        <f t="shared" ref="N4:N9" si="7">M4^2</f>
        <v>0.17614808999999998</v>
      </c>
      <c r="O4">
        <f>C9-$C$8</f>
        <v>3.2400000000000206E-2</v>
      </c>
      <c r="P4">
        <f>O4^2</f>
        <v>1.0497600000000133E-3</v>
      </c>
      <c r="Q4">
        <f>C10-$C$9</f>
        <v>-0.19610000000000016</v>
      </c>
      <c r="R4">
        <f>Q4^2</f>
        <v>3.8455210000000066E-2</v>
      </c>
      <c r="S4">
        <f>C11-$C$10</f>
        <v>0.24999999999999978</v>
      </c>
      <c r="T4">
        <f>S4^2</f>
        <v>6.2499999999999889E-2</v>
      </c>
      <c r="U4">
        <f>C12-$C$11</f>
        <v>4.9200000000000355E-2</v>
      </c>
      <c r="V4">
        <f>U4^2</f>
        <v>2.4206400000000351E-3</v>
      </c>
      <c r="W4">
        <f>C13-$C$12</f>
        <v>2.6199999999999779E-2</v>
      </c>
      <c r="X4">
        <f>W4^2</f>
        <v>6.8643999999998847E-4</v>
      </c>
    </row>
    <row r="5" spans="2:24" x14ac:dyDescent="0.2">
      <c r="B5">
        <v>2</v>
      </c>
      <c r="C5">
        <v>2.0968</v>
      </c>
      <c r="D5">
        <f t="shared" ref="D5:D13" si="8">C5-$C$3</f>
        <v>-0.14239999999999986</v>
      </c>
      <c r="E5">
        <f t="shared" ref="E5:E13" si="9">D5^2</f>
        <v>2.0277759999999961E-2</v>
      </c>
      <c r="G5">
        <f t="shared" si="0"/>
        <v>-2.870000000000017E-2</v>
      </c>
      <c r="H5">
        <f t="shared" si="1"/>
        <v>8.2369000000000973E-4</v>
      </c>
      <c r="I5">
        <f t="shared" si="2"/>
        <v>0.30299999999999994</v>
      </c>
      <c r="J5">
        <f t="shared" si="3"/>
        <v>9.180899999999996E-2</v>
      </c>
      <c r="K5">
        <f t="shared" si="4"/>
        <v>-0.20950000000000002</v>
      </c>
      <c r="L5">
        <f t="shared" si="5"/>
        <v>4.3890250000000006E-2</v>
      </c>
      <c r="M5">
        <f t="shared" si="6"/>
        <v>-0.38729999999999976</v>
      </c>
      <c r="N5">
        <f t="shared" si="7"/>
        <v>0.15000128999999982</v>
      </c>
      <c r="O5">
        <f>C10-$C$8</f>
        <v>-0.16369999999999996</v>
      </c>
      <c r="P5">
        <f>O5^2</f>
        <v>2.6797689999999985E-2</v>
      </c>
      <c r="Q5">
        <f>C11-$C$9</f>
        <v>5.3899999999999615E-2</v>
      </c>
      <c r="R5">
        <f>Q5^2</f>
        <v>2.9052099999999585E-3</v>
      </c>
      <c r="S5">
        <f>C12-$C$10</f>
        <v>0.29920000000000013</v>
      </c>
      <c r="T5">
        <f>S5^2</f>
        <v>8.9520640000000082E-2</v>
      </c>
      <c r="U5">
        <f>C13-$C$11</f>
        <v>7.5400000000000134E-2</v>
      </c>
      <c r="V5">
        <f>U5^2</f>
        <v>5.6851600000000198E-3</v>
      </c>
    </row>
    <row r="6" spans="2:24" x14ac:dyDescent="0.2">
      <c r="B6">
        <v>3</v>
      </c>
      <c r="C6">
        <v>2.1896</v>
      </c>
      <c r="D6">
        <f t="shared" si="8"/>
        <v>-4.9599999999999866E-2</v>
      </c>
      <c r="E6">
        <f t="shared" si="9"/>
        <v>2.4601599999999869E-3</v>
      </c>
      <c r="G6">
        <f t="shared" si="0"/>
        <v>0.18149999999999977</v>
      </c>
      <c r="H6">
        <f t="shared" si="1"/>
        <v>3.2942249999999916E-2</v>
      </c>
      <c r="I6">
        <f t="shared" si="2"/>
        <v>-0.11670000000000003</v>
      </c>
      <c r="J6">
        <f t="shared" si="3"/>
        <v>1.3618890000000007E-2</v>
      </c>
      <c r="K6">
        <f t="shared" si="4"/>
        <v>-0.17709999999999981</v>
      </c>
      <c r="L6">
        <f t="shared" si="5"/>
        <v>3.1364409999999933E-2</v>
      </c>
      <c r="M6">
        <f t="shared" si="6"/>
        <v>-0.58339999999999992</v>
      </c>
      <c r="N6">
        <f t="shared" si="7"/>
        <v>0.34035555999999989</v>
      </c>
      <c r="O6">
        <f>C11-$C$8</f>
        <v>8.6299999999999821E-2</v>
      </c>
      <c r="P6">
        <f>O6^2</f>
        <v>7.4476899999999695E-3</v>
      </c>
      <c r="Q6">
        <f>C12-$C$9</f>
        <v>0.10309999999999997</v>
      </c>
      <c r="R6">
        <f>Q6^2</f>
        <v>1.0629609999999994E-2</v>
      </c>
      <c r="S6">
        <f>C13-$C$10</f>
        <v>0.32539999999999991</v>
      </c>
      <c r="T6">
        <f>S6^2</f>
        <v>0.10588515999999994</v>
      </c>
    </row>
    <row r="7" spans="2:24" x14ac:dyDescent="0.2">
      <c r="B7">
        <v>4</v>
      </c>
      <c r="C7">
        <v>2.3997999999999999</v>
      </c>
      <c r="D7">
        <f t="shared" si="8"/>
        <v>0.16060000000000008</v>
      </c>
      <c r="E7">
        <f t="shared" si="9"/>
        <v>2.5792360000000025E-2</v>
      </c>
      <c r="G7">
        <f t="shared" si="0"/>
        <v>-0.23820000000000019</v>
      </c>
      <c r="H7">
        <f t="shared" si="1"/>
        <v>5.6739240000000093E-2</v>
      </c>
      <c r="I7">
        <f t="shared" si="2"/>
        <v>-8.429999999999982E-2</v>
      </c>
      <c r="J7">
        <f t="shared" si="3"/>
        <v>7.1064899999999697E-3</v>
      </c>
      <c r="K7">
        <f t="shared" si="4"/>
        <v>-0.37319999999999998</v>
      </c>
      <c r="L7">
        <f t="shared" si="5"/>
        <v>0.13927823999999997</v>
      </c>
      <c r="M7">
        <f t="shared" si="6"/>
        <v>-0.33340000000000014</v>
      </c>
      <c r="N7">
        <f t="shared" si="7"/>
        <v>0.1111555600000001</v>
      </c>
      <c r="O7">
        <f>C12-$C$8</f>
        <v>0.13550000000000018</v>
      </c>
      <c r="P7">
        <f>O7^2</f>
        <v>1.8360250000000047E-2</v>
      </c>
      <c r="Q7">
        <f>C13-$C$9</f>
        <v>0.12929999999999975</v>
      </c>
      <c r="R7">
        <f>Q7^2</f>
        <v>1.6718489999999937E-2</v>
      </c>
    </row>
    <row r="8" spans="2:24" x14ac:dyDescent="0.2">
      <c r="B8">
        <v>5</v>
      </c>
      <c r="C8">
        <v>1.9801</v>
      </c>
      <c r="D8">
        <f t="shared" si="8"/>
        <v>-0.25909999999999989</v>
      </c>
      <c r="E8">
        <f t="shared" si="9"/>
        <v>6.7132809999999946E-2</v>
      </c>
      <c r="G8">
        <f t="shared" si="0"/>
        <v>-0.20579999999999998</v>
      </c>
      <c r="H8">
        <f t="shared" si="1"/>
        <v>4.2353639999999991E-2</v>
      </c>
      <c r="I8">
        <f t="shared" si="2"/>
        <v>-0.28039999999999998</v>
      </c>
      <c r="J8">
        <f t="shared" si="3"/>
        <v>7.8624159999999985E-2</v>
      </c>
      <c r="K8">
        <f t="shared" si="4"/>
        <v>-0.1232000000000002</v>
      </c>
      <c r="L8">
        <f t="shared" si="5"/>
        <v>1.5178240000000049E-2</v>
      </c>
      <c r="M8">
        <f t="shared" si="6"/>
        <v>-0.28419999999999979</v>
      </c>
      <c r="N8">
        <f t="shared" si="7"/>
        <v>8.0769639999999879E-2</v>
      </c>
      <c r="O8">
        <f>C13-$C$8</f>
        <v>0.16169999999999995</v>
      </c>
      <c r="P8">
        <f>O8^2</f>
        <v>2.6146889999999985E-2</v>
      </c>
    </row>
    <row r="9" spans="2:24" x14ac:dyDescent="0.2">
      <c r="B9">
        <v>6</v>
      </c>
      <c r="C9">
        <v>2.0125000000000002</v>
      </c>
      <c r="D9">
        <f t="shared" si="8"/>
        <v>-0.22669999999999968</v>
      </c>
      <c r="E9">
        <f t="shared" si="9"/>
        <v>5.1392889999999858E-2</v>
      </c>
      <c r="G9">
        <f t="shared" si="0"/>
        <v>-0.40190000000000015</v>
      </c>
      <c r="H9">
        <f t="shared" si="1"/>
        <v>0.16152361000000012</v>
      </c>
      <c r="I9">
        <f t="shared" si="2"/>
        <v>-3.0400000000000205E-2</v>
      </c>
      <c r="J9">
        <f t="shared" si="3"/>
        <v>9.241600000000124E-4</v>
      </c>
      <c r="K9">
        <f t="shared" si="4"/>
        <v>-7.3999999999999844E-2</v>
      </c>
      <c r="L9">
        <f t="shared" si="5"/>
        <v>5.4759999999999765E-3</v>
      </c>
      <c r="M9">
        <f t="shared" si="6"/>
        <v>-0.25800000000000001</v>
      </c>
      <c r="N9">
        <f t="shared" si="7"/>
        <v>6.6563999999999998E-2</v>
      </c>
    </row>
    <row r="10" spans="2:24" x14ac:dyDescent="0.2">
      <c r="B10">
        <v>7</v>
      </c>
      <c r="C10">
        <v>1.8164</v>
      </c>
      <c r="D10">
        <f t="shared" si="8"/>
        <v>-0.42279999999999984</v>
      </c>
      <c r="E10">
        <f t="shared" si="9"/>
        <v>0.17875983999999986</v>
      </c>
      <c r="G10">
        <f t="shared" si="0"/>
        <v>-0.15190000000000037</v>
      </c>
      <c r="H10">
        <f t="shared" si="1"/>
        <v>2.3073610000000112E-2</v>
      </c>
      <c r="I10">
        <f t="shared" si="2"/>
        <v>1.880000000000015E-2</v>
      </c>
      <c r="J10">
        <f t="shared" si="3"/>
        <v>3.5344000000000564E-4</v>
      </c>
      <c r="K10">
        <f t="shared" si="4"/>
        <v>-4.7800000000000065E-2</v>
      </c>
      <c r="L10">
        <f t="shared" si="5"/>
        <v>2.2848400000000063E-3</v>
      </c>
    </row>
    <row r="11" spans="2:24" x14ac:dyDescent="0.2">
      <c r="B11">
        <v>8</v>
      </c>
      <c r="C11">
        <v>2.0663999999999998</v>
      </c>
      <c r="D11">
        <f t="shared" si="8"/>
        <v>-0.17280000000000006</v>
      </c>
      <c r="E11">
        <f t="shared" si="9"/>
        <v>2.9859840000000023E-2</v>
      </c>
      <c r="G11">
        <f t="shared" si="0"/>
        <v>-0.10270000000000001</v>
      </c>
      <c r="H11">
        <f t="shared" si="1"/>
        <v>1.0547290000000003E-2</v>
      </c>
      <c r="I11">
        <f t="shared" si="2"/>
        <v>4.4999999999999929E-2</v>
      </c>
      <c r="J11">
        <f t="shared" si="3"/>
        <v>2.0249999999999938E-3</v>
      </c>
    </row>
    <row r="12" spans="2:24" x14ac:dyDescent="0.2">
      <c r="B12">
        <v>9</v>
      </c>
      <c r="C12">
        <v>2.1156000000000001</v>
      </c>
      <c r="D12">
        <f t="shared" si="8"/>
        <v>-0.12359999999999971</v>
      </c>
      <c r="E12">
        <f t="shared" si="9"/>
        <v>1.5276959999999928E-2</v>
      </c>
      <c r="G12">
        <f t="shared" si="0"/>
        <v>-7.6500000000000234E-2</v>
      </c>
      <c r="H12">
        <f t="shared" si="1"/>
        <v>5.8522500000000362E-3</v>
      </c>
    </row>
    <row r="13" spans="2:24" x14ac:dyDescent="0.2">
      <c r="B13">
        <v>10</v>
      </c>
      <c r="C13">
        <v>2.1417999999999999</v>
      </c>
      <c r="D13">
        <f t="shared" si="8"/>
        <v>-9.7399999999999931E-2</v>
      </c>
      <c r="E13">
        <f t="shared" si="9"/>
        <v>9.4867599999999865E-3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4.368099999999873E-4</v>
      </c>
      <c r="D17" s="1">
        <f>H4</f>
        <v>1.4762250000000039E-2</v>
      </c>
      <c r="E17" s="1">
        <f>J4</f>
        <v>8.6118399999999991E-3</v>
      </c>
      <c r="F17" s="1">
        <f>L4</f>
        <v>4.4184039999999973E-2</v>
      </c>
      <c r="G17" s="1">
        <f t="shared" ref="G17:G22" si="10">N4</f>
        <v>0.17614808999999998</v>
      </c>
      <c r="H17" s="1">
        <f>P4</f>
        <v>1.0497600000000133E-3</v>
      </c>
      <c r="I17" s="1">
        <f>R4</f>
        <v>3.8455210000000066E-2</v>
      </c>
      <c r="J17">
        <f>T4</f>
        <v>6.2499999999999889E-2</v>
      </c>
      <c r="K17" s="1">
        <f>V4</f>
        <v>2.4206400000000351E-3</v>
      </c>
      <c r="L17" s="1">
        <f>X4</f>
        <v>6.8643999999998847E-4</v>
      </c>
      <c r="M17" s="1">
        <f>AVERAGE(C17:L17)</f>
        <v>3.4925508000000001E-2</v>
      </c>
    </row>
    <row r="18" spans="2:13" x14ac:dyDescent="0.2">
      <c r="B18" s="9">
        <v>2</v>
      </c>
      <c r="C18" s="1">
        <f t="shared" ref="C18:C26" si="11">E5</f>
        <v>2.0277759999999961E-2</v>
      </c>
      <c r="D18" s="1">
        <f t="shared" ref="D18:D25" si="12">H5</f>
        <v>8.2369000000000973E-4</v>
      </c>
      <c r="E18" s="1">
        <f t="shared" ref="E18:E24" si="13">J5</f>
        <v>9.180899999999996E-2</v>
      </c>
      <c r="F18" s="1">
        <f t="shared" ref="F18:F23" si="14">L5</f>
        <v>4.3890250000000006E-2</v>
      </c>
      <c r="G18" s="1">
        <f t="shared" si="10"/>
        <v>0.15000128999999982</v>
      </c>
      <c r="H18" s="1">
        <f>P5</f>
        <v>2.6797689999999985E-2</v>
      </c>
      <c r="I18" s="1">
        <f>R5</f>
        <v>2.9052099999999585E-3</v>
      </c>
      <c r="J18">
        <f>T5</f>
        <v>8.9520640000000082E-2</v>
      </c>
      <c r="K18" s="1">
        <f>V5</f>
        <v>5.6851600000000198E-3</v>
      </c>
      <c r="L18" s="1"/>
      <c r="M18" s="1">
        <f>AVERAGE(C18:L18)</f>
        <v>4.7967854444444423E-2</v>
      </c>
    </row>
    <row r="19" spans="2:13" x14ac:dyDescent="0.2">
      <c r="B19" s="9">
        <v>3</v>
      </c>
      <c r="C19" s="1">
        <f t="shared" si="11"/>
        <v>2.4601599999999869E-3</v>
      </c>
      <c r="D19" s="1">
        <f t="shared" si="12"/>
        <v>3.2942249999999916E-2</v>
      </c>
      <c r="E19" s="1">
        <f t="shared" si="13"/>
        <v>1.3618890000000007E-2</v>
      </c>
      <c r="F19" s="1">
        <f t="shared" si="14"/>
        <v>3.1364409999999933E-2</v>
      </c>
      <c r="G19" s="1">
        <f t="shared" si="10"/>
        <v>0.34035555999999989</v>
      </c>
      <c r="H19" s="1">
        <f>P6</f>
        <v>7.4476899999999695E-3</v>
      </c>
      <c r="I19" s="1">
        <f>R6</f>
        <v>1.0629609999999994E-2</v>
      </c>
      <c r="J19">
        <f>T6</f>
        <v>0.10588515999999994</v>
      </c>
      <c r="K19" s="1"/>
      <c r="L19" s="1"/>
      <c r="M19" s="1">
        <f t="shared" ref="M19:M26" si="15">AVERAGE(C19:L19)</f>
        <v>6.8087966249999951E-2</v>
      </c>
    </row>
    <row r="20" spans="2:13" x14ac:dyDescent="0.2">
      <c r="B20" s="9">
        <v>4</v>
      </c>
      <c r="C20" s="1">
        <f t="shared" si="11"/>
        <v>2.5792360000000025E-2</v>
      </c>
      <c r="D20" s="1">
        <f t="shared" si="12"/>
        <v>5.6739240000000093E-2</v>
      </c>
      <c r="E20" s="1">
        <f t="shared" si="13"/>
        <v>7.1064899999999697E-3</v>
      </c>
      <c r="F20" s="1">
        <f t="shared" si="14"/>
        <v>0.13927823999999997</v>
      </c>
      <c r="G20" s="1">
        <f t="shared" si="10"/>
        <v>0.1111555600000001</v>
      </c>
      <c r="H20" s="1">
        <f>P7</f>
        <v>1.8360250000000047E-2</v>
      </c>
      <c r="I20" s="1">
        <f>R7</f>
        <v>1.6718489999999937E-2</v>
      </c>
      <c r="K20" s="1"/>
      <c r="L20" s="1"/>
      <c r="M20" s="1">
        <f t="shared" si="15"/>
        <v>5.3592947142857159E-2</v>
      </c>
    </row>
    <row r="21" spans="2:13" x14ac:dyDescent="0.2">
      <c r="B21" s="9">
        <v>5</v>
      </c>
      <c r="C21" s="1">
        <f t="shared" si="11"/>
        <v>6.7132809999999946E-2</v>
      </c>
      <c r="D21" s="1">
        <f t="shared" si="12"/>
        <v>4.2353639999999991E-2</v>
      </c>
      <c r="E21" s="1">
        <f t="shared" si="13"/>
        <v>7.8624159999999985E-2</v>
      </c>
      <c r="F21" s="1">
        <f t="shared" si="14"/>
        <v>1.5178240000000049E-2</v>
      </c>
      <c r="G21" s="1">
        <f t="shared" si="10"/>
        <v>8.0769639999999879E-2</v>
      </c>
      <c r="H21" s="1">
        <f>P8</f>
        <v>2.6146889999999985E-2</v>
      </c>
      <c r="I21" s="1"/>
      <c r="K21" s="1"/>
      <c r="L21" s="1"/>
      <c r="M21" s="1">
        <f t="shared" si="15"/>
        <v>5.1700896666666635E-2</v>
      </c>
    </row>
    <row r="22" spans="2:13" x14ac:dyDescent="0.2">
      <c r="B22" s="9">
        <v>6</v>
      </c>
      <c r="C22" s="1">
        <f t="shared" si="11"/>
        <v>5.1392889999999858E-2</v>
      </c>
      <c r="D22" s="1">
        <f t="shared" si="12"/>
        <v>0.16152361000000012</v>
      </c>
      <c r="E22" s="1">
        <f t="shared" si="13"/>
        <v>9.241600000000124E-4</v>
      </c>
      <c r="F22" s="1">
        <f t="shared" si="14"/>
        <v>5.4759999999999765E-3</v>
      </c>
      <c r="G22" s="1">
        <f t="shared" si="10"/>
        <v>6.6563999999999998E-2</v>
      </c>
      <c r="H22" s="1"/>
      <c r="I22" s="1"/>
      <c r="K22" s="1"/>
      <c r="L22" s="1"/>
      <c r="M22" s="1">
        <f t="shared" si="15"/>
        <v>5.7176131999999991E-2</v>
      </c>
    </row>
    <row r="23" spans="2:13" x14ac:dyDescent="0.2">
      <c r="B23" s="9">
        <v>7</v>
      </c>
      <c r="C23" s="1">
        <f t="shared" si="11"/>
        <v>0.17875983999999986</v>
      </c>
      <c r="D23" s="1">
        <f t="shared" si="12"/>
        <v>2.3073610000000112E-2</v>
      </c>
      <c r="E23" s="1">
        <f t="shared" si="13"/>
        <v>3.5344000000000564E-4</v>
      </c>
      <c r="F23" s="1">
        <f t="shared" si="14"/>
        <v>2.2848400000000063E-3</v>
      </c>
      <c r="G23" s="1"/>
      <c r="H23" s="1"/>
      <c r="I23" s="1"/>
      <c r="K23" s="1"/>
      <c r="L23" s="1"/>
      <c r="M23" s="1">
        <f t="shared" si="15"/>
        <v>5.1117932499999998E-2</v>
      </c>
    </row>
    <row r="24" spans="2:13" x14ac:dyDescent="0.2">
      <c r="B24" s="9">
        <v>8</v>
      </c>
      <c r="C24" s="1">
        <f t="shared" si="11"/>
        <v>2.9859840000000023E-2</v>
      </c>
      <c r="D24" s="1">
        <f t="shared" si="12"/>
        <v>1.0547290000000003E-2</v>
      </c>
      <c r="E24" s="1">
        <f t="shared" si="13"/>
        <v>2.0249999999999938E-3</v>
      </c>
      <c r="F24" s="1"/>
      <c r="G24" s="1"/>
      <c r="H24" s="1"/>
      <c r="I24" s="1"/>
      <c r="J24" s="1"/>
      <c r="K24" s="1"/>
      <c r="L24" s="1"/>
      <c r="M24" s="1">
        <f t="shared" si="15"/>
        <v>1.414404333333334E-2</v>
      </c>
    </row>
    <row r="25" spans="2:13" x14ac:dyDescent="0.2">
      <c r="B25" s="9">
        <v>9</v>
      </c>
      <c r="C25" s="1">
        <f t="shared" si="11"/>
        <v>1.5276959999999928E-2</v>
      </c>
      <c r="D25" s="1">
        <f t="shared" si="12"/>
        <v>5.8522500000000362E-3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1.0564604999999982E-2</v>
      </c>
    </row>
    <row r="26" spans="2:13" x14ac:dyDescent="0.2">
      <c r="B26" s="9">
        <v>10</v>
      </c>
      <c r="C26" s="1">
        <f t="shared" si="11"/>
        <v>9.4867599999999865E-3</v>
      </c>
      <c r="E26" s="1"/>
      <c r="F26" s="1"/>
      <c r="G26" s="1"/>
      <c r="H26" s="1"/>
      <c r="I26" s="1"/>
      <c r="J26" s="1"/>
      <c r="K26" s="1"/>
      <c r="M26" s="1">
        <f t="shared" si="15"/>
        <v>9.4867599999999865E-3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3.4925508000000001E-2</v>
      </c>
    </row>
    <row r="30" spans="2:13" x14ac:dyDescent="0.2">
      <c r="B30" s="9">
        <v>2</v>
      </c>
      <c r="C30" s="1">
        <f t="shared" ref="C30:C38" si="16">M18</f>
        <v>4.7967854444444423E-2</v>
      </c>
    </row>
    <row r="31" spans="2:13" x14ac:dyDescent="0.2">
      <c r="B31" s="9">
        <v>3</v>
      </c>
      <c r="C31" s="1">
        <f t="shared" si="16"/>
        <v>6.8087966249999951E-2</v>
      </c>
    </row>
    <row r="32" spans="2:13" x14ac:dyDescent="0.2">
      <c r="B32" s="9">
        <v>4</v>
      </c>
      <c r="C32" s="1">
        <f t="shared" si="16"/>
        <v>5.3592947142857159E-2</v>
      </c>
    </row>
    <row r="33" spans="2:8" x14ac:dyDescent="0.2">
      <c r="B33" s="9">
        <v>5</v>
      </c>
      <c r="C33" s="1">
        <f t="shared" si="16"/>
        <v>5.1700896666666635E-2</v>
      </c>
    </row>
    <row r="34" spans="2:8" x14ac:dyDescent="0.2">
      <c r="B34" s="9">
        <v>6</v>
      </c>
      <c r="C34" s="1">
        <f t="shared" si="16"/>
        <v>5.7176131999999991E-2</v>
      </c>
    </row>
    <row r="35" spans="2:8" x14ac:dyDescent="0.2">
      <c r="B35" s="9">
        <v>7</v>
      </c>
      <c r="C35" s="1">
        <f t="shared" si="16"/>
        <v>5.1117932499999998E-2</v>
      </c>
    </row>
    <row r="36" spans="2:8" x14ac:dyDescent="0.2">
      <c r="B36" s="9">
        <v>8</v>
      </c>
      <c r="C36" s="1">
        <f t="shared" si="16"/>
        <v>1.414404333333334E-2</v>
      </c>
    </row>
    <row r="37" spans="2:8" x14ac:dyDescent="0.2">
      <c r="B37" s="9">
        <v>9</v>
      </c>
      <c r="C37" s="1">
        <f t="shared" si="16"/>
        <v>1.0564604999999982E-2</v>
      </c>
    </row>
    <row r="38" spans="2:8" x14ac:dyDescent="0.2">
      <c r="B38" s="9">
        <v>10</v>
      </c>
      <c r="C38" s="1">
        <f t="shared" si="16"/>
        <v>9.4867599999999865E-3</v>
      </c>
    </row>
    <row r="43" spans="2:8" x14ac:dyDescent="0.2">
      <c r="H43" s="2"/>
    </row>
    <row r="44" spans="2:8" x14ac:dyDescent="0.2">
      <c r="H44" s="2"/>
    </row>
    <row r="45" spans="2:8" x14ac:dyDescent="0.2">
      <c r="H45" s="2"/>
    </row>
    <row r="46" spans="2:8" x14ac:dyDescent="0.2">
      <c r="H46" s="2"/>
    </row>
    <row r="47" spans="2:8" x14ac:dyDescent="0.2">
      <c r="H47" s="2"/>
    </row>
    <row r="48" spans="2:8" x14ac:dyDescent="0.2">
      <c r="H48" s="2"/>
    </row>
    <row r="49" spans="4:8" x14ac:dyDescent="0.2">
      <c r="H49" s="2"/>
    </row>
    <row r="50" spans="4:8" x14ac:dyDescent="0.2">
      <c r="H50" s="2"/>
    </row>
    <row r="51" spans="4:8" x14ac:dyDescent="0.2">
      <c r="H51" s="2"/>
    </row>
    <row r="52" spans="4:8" x14ac:dyDescent="0.2">
      <c r="H52" s="2"/>
    </row>
    <row r="56" spans="4:8" x14ac:dyDescent="0.2">
      <c r="D56" s="3"/>
    </row>
  </sheetData>
  <phoneticPr fontId="0" type="noConversion"/>
  <pageMargins left="0.75" right="0.75" top="1" bottom="1" header="0.5" footer="0.5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64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2.8845000000000001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2.9535999999999998</v>
      </c>
      <c r="D4">
        <f>C4-$C$3</f>
        <v>6.9099999999999717E-2</v>
      </c>
      <c r="E4">
        <f>D4^2</f>
        <v>4.774809999999961E-3</v>
      </c>
      <c r="G4">
        <f t="shared" ref="G4:G12" si="0">C5-$C$4</f>
        <v>-4.8699999999999743E-2</v>
      </c>
      <c r="H4">
        <f t="shared" ref="H4:H12" si="1">G4^2</f>
        <v>2.3716899999999749E-3</v>
      </c>
      <c r="I4">
        <f t="shared" ref="I4:I11" si="2">C6-$C$5</f>
        <v>-3.7000000000002586E-3</v>
      </c>
      <c r="J4">
        <f t="shared" ref="J4:J11" si="3">I4^2</f>
        <v>1.3690000000001914E-5</v>
      </c>
      <c r="K4">
        <f t="shared" ref="K4:K10" si="4">C7-$C$6</f>
        <v>-0.1762999999999999</v>
      </c>
      <c r="L4">
        <f t="shared" ref="L4:L10" si="5">K4^2</f>
        <v>3.1081689999999964E-2</v>
      </c>
      <c r="M4">
        <f t="shared" ref="M4:M9" si="6">C8-$C$7</f>
        <v>0.12680000000000025</v>
      </c>
      <c r="N4">
        <f t="shared" ref="N4:N9" si="7">M4^2</f>
        <v>1.6078240000000063E-2</v>
      </c>
      <c r="O4">
        <f>C9-$C$8</f>
        <v>5.4199999999999804E-2</v>
      </c>
      <c r="P4">
        <f>O4^2</f>
        <v>2.9376399999999788E-3</v>
      </c>
      <c r="Q4">
        <f>C10-$C$9</f>
        <v>-0.12869999999999981</v>
      </c>
      <c r="R4">
        <f>Q4^2</f>
        <v>1.6563689999999954E-2</v>
      </c>
      <c r="S4">
        <f>C11-$C$10</f>
        <v>0.14529999999999976</v>
      </c>
      <c r="T4">
        <f>S4^2</f>
        <v>2.1112089999999931E-2</v>
      </c>
      <c r="U4">
        <f>C12-$C$11</f>
        <v>1.000000000000334E-3</v>
      </c>
      <c r="V4">
        <f>U4^2</f>
        <v>1.0000000000006678E-6</v>
      </c>
      <c r="W4">
        <f>C13-$C$12</f>
        <v>0.1734</v>
      </c>
      <c r="X4">
        <f>W4^2</f>
        <v>3.006756E-2</v>
      </c>
    </row>
    <row r="5" spans="2:24" x14ac:dyDescent="0.2">
      <c r="B5">
        <v>2</v>
      </c>
      <c r="C5">
        <v>2.9049</v>
      </c>
      <c r="D5">
        <f t="shared" ref="D5:D13" si="8">C5-$C$3</f>
        <v>2.0399999999999974E-2</v>
      </c>
      <c r="E5">
        <f t="shared" ref="E5:E13" si="9">D5^2</f>
        <v>4.1615999999999892E-4</v>
      </c>
      <c r="G5">
        <f t="shared" si="0"/>
        <v>-5.2400000000000002E-2</v>
      </c>
      <c r="H5">
        <f t="shared" si="1"/>
        <v>2.7457600000000003E-3</v>
      </c>
      <c r="I5">
        <f t="shared" si="2"/>
        <v>-0.18000000000000016</v>
      </c>
      <c r="J5">
        <f t="shared" si="3"/>
        <v>3.2400000000000061E-2</v>
      </c>
      <c r="K5">
        <f t="shared" si="4"/>
        <v>-4.9499999999999655E-2</v>
      </c>
      <c r="L5">
        <f t="shared" si="5"/>
        <v>2.4502499999999659E-3</v>
      </c>
      <c r="M5">
        <f t="shared" si="6"/>
        <v>0.18100000000000005</v>
      </c>
      <c r="N5">
        <f t="shared" si="7"/>
        <v>3.2761000000000019E-2</v>
      </c>
      <c r="O5">
        <f>C10-$C$8</f>
        <v>-7.4500000000000011E-2</v>
      </c>
      <c r="P5">
        <f>O5^2</f>
        <v>5.5502500000000014E-3</v>
      </c>
      <c r="Q5">
        <f>C11-$C$9</f>
        <v>1.6599999999999948E-2</v>
      </c>
      <c r="R5">
        <f>Q5^2</f>
        <v>2.7555999999999826E-4</v>
      </c>
      <c r="S5">
        <f>C12-$C$10</f>
        <v>0.1463000000000001</v>
      </c>
      <c r="T5">
        <f>S5^2</f>
        <v>2.1403690000000027E-2</v>
      </c>
      <c r="U5">
        <f>C13-$C$11</f>
        <v>0.17440000000000033</v>
      </c>
      <c r="V5">
        <f>U5^2</f>
        <v>3.0415360000000117E-2</v>
      </c>
    </row>
    <row r="6" spans="2:24" x14ac:dyDescent="0.2">
      <c r="B6">
        <v>3</v>
      </c>
      <c r="C6">
        <v>2.9011999999999998</v>
      </c>
      <c r="D6">
        <f t="shared" si="8"/>
        <v>1.6699999999999715E-2</v>
      </c>
      <c r="E6">
        <f t="shared" si="9"/>
        <v>2.7888999999999047E-4</v>
      </c>
      <c r="G6">
        <f t="shared" si="0"/>
        <v>-0.2286999999999999</v>
      </c>
      <c r="H6">
        <f t="shared" si="1"/>
        <v>5.2303689999999958E-2</v>
      </c>
      <c r="I6">
        <f t="shared" si="2"/>
        <v>-5.3199999999999914E-2</v>
      </c>
      <c r="J6">
        <f t="shared" si="3"/>
        <v>2.8302399999999908E-3</v>
      </c>
      <c r="K6">
        <f t="shared" si="4"/>
        <v>4.7000000000001485E-3</v>
      </c>
      <c r="L6">
        <f t="shared" si="5"/>
        <v>2.2090000000001396E-5</v>
      </c>
      <c r="M6">
        <f t="shared" si="6"/>
        <v>5.2300000000000235E-2</v>
      </c>
      <c r="N6">
        <f t="shared" si="7"/>
        <v>2.7352900000000248E-3</v>
      </c>
      <c r="O6">
        <f>C11-$C$8</f>
        <v>7.0799999999999752E-2</v>
      </c>
      <c r="P6">
        <f>O6^2</f>
        <v>5.0126399999999649E-3</v>
      </c>
      <c r="Q6">
        <f>C12-$C$9</f>
        <v>1.7600000000000282E-2</v>
      </c>
      <c r="R6">
        <f>Q6^2</f>
        <v>3.0976000000000994E-4</v>
      </c>
      <c r="S6">
        <f>C13-$C$10</f>
        <v>0.3197000000000001</v>
      </c>
      <c r="T6">
        <f>S6^2</f>
        <v>0.10220809000000006</v>
      </c>
    </row>
    <row r="7" spans="2:24" x14ac:dyDescent="0.2">
      <c r="B7">
        <v>4</v>
      </c>
      <c r="C7">
        <v>2.7248999999999999</v>
      </c>
      <c r="D7">
        <f t="shared" si="8"/>
        <v>-0.15960000000000019</v>
      </c>
      <c r="E7">
        <f t="shared" si="9"/>
        <v>2.547216000000006E-2</v>
      </c>
      <c r="G7">
        <f t="shared" si="0"/>
        <v>-0.10189999999999966</v>
      </c>
      <c r="H7">
        <f t="shared" si="1"/>
        <v>1.038360999999993E-2</v>
      </c>
      <c r="I7">
        <f t="shared" si="2"/>
        <v>9.9999999999988987E-4</v>
      </c>
      <c r="J7">
        <f t="shared" si="3"/>
        <v>9.9999999999977973E-7</v>
      </c>
      <c r="K7">
        <f t="shared" si="4"/>
        <v>-0.12399999999999967</v>
      </c>
      <c r="L7">
        <f t="shared" si="5"/>
        <v>1.5375999999999918E-2</v>
      </c>
      <c r="M7">
        <f t="shared" si="6"/>
        <v>0.1976</v>
      </c>
      <c r="N7">
        <f t="shared" si="7"/>
        <v>3.9045759999999999E-2</v>
      </c>
      <c r="O7">
        <f>C12-$C$8</f>
        <v>7.1800000000000086E-2</v>
      </c>
      <c r="P7">
        <f>O7^2</f>
        <v>5.1552400000000123E-3</v>
      </c>
      <c r="Q7">
        <f>C13-$C$9</f>
        <v>0.19100000000000028</v>
      </c>
      <c r="R7">
        <f>Q7^2</f>
        <v>3.6481000000000111E-2</v>
      </c>
    </row>
    <row r="8" spans="2:24" x14ac:dyDescent="0.2">
      <c r="B8">
        <v>5</v>
      </c>
      <c r="C8">
        <v>2.8517000000000001</v>
      </c>
      <c r="D8">
        <f t="shared" si="8"/>
        <v>-3.279999999999994E-2</v>
      </c>
      <c r="E8">
        <f t="shared" si="9"/>
        <v>1.0758399999999961E-3</v>
      </c>
      <c r="G8">
        <f t="shared" si="0"/>
        <v>-4.7699999999999854E-2</v>
      </c>
      <c r="H8">
        <f t="shared" si="1"/>
        <v>2.2752899999999862E-3</v>
      </c>
      <c r="I8">
        <f t="shared" si="2"/>
        <v>-0.12769999999999992</v>
      </c>
      <c r="J8">
        <f t="shared" si="3"/>
        <v>1.6307289999999981E-2</v>
      </c>
      <c r="K8">
        <f t="shared" si="4"/>
        <v>2.1300000000000097E-2</v>
      </c>
      <c r="L8">
        <f t="shared" si="5"/>
        <v>4.5369000000000409E-4</v>
      </c>
      <c r="M8">
        <f t="shared" si="6"/>
        <v>0.19860000000000033</v>
      </c>
      <c r="N8">
        <f t="shared" si="7"/>
        <v>3.944196000000013E-2</v>
      </c>
      <c r="O8">
        <f>C13-$C$8</f>
        <v>0.24520000000000008</v>
      </c>
      <c r="P8">
        <f>O8^2</f>
        <v>6.0123040000000044E-2</v>
      </c>
    </row>
    <row r="9" spans="2:24" x14ac:dyDescent="0.2">
      <c r="B9">
        <v>6</v>
      </c>
      <c r="C9">
        <v>2.9058999999999999</v>
      </c>
      <c r="D9">
        <f t="shared" si="8"/>
        <v>2.1399999999999864E-2</v>
      </c>
      <c r="E9">
        <f t="shared" si="9"/>
        <v>4.5795999999999419E-4</v>
      </c>
      <c r="G9">
        <f t="shared" si="0"/>
        <v>-0.17639999999999967</v>
      </c>
      <c r="H9">
        <f t="shared" si="1"/>
        <v>3.1116959999999885E-2</v>
      </c>
      <c r="I9">
        <f t="shared" si="2"/>
        <v>1.7599999999999838E-2</v>
      </c>
      <c r="J9">
        <f t="shared" si="3"/>
        <v>3.0975999999999432E-4</v>
      </c>
      <c r="K9">
        <f t="shared" si="4"/>
        <v>2.2300000000000431E-2</v>
      </c>
      <c r="L9">
        <f t="shared" si="5"/>
        <v>4.9729000000001925E-4</v>
      </c>
      <c r="M9">
        <f t="shared" si="6"/>
        <v>0.37200000000000033</v>
      </c>
      <c r="N9">
        <f t="shared" si="7"/>
        <v>0.13838400000000026</v>
      </c>
    </row>
    <row r="10" spans="2:24" x14ac:dyDescent="0.2">
      <c r="B10">
        <v>7</v>
      </c>
      <c r="C10">
        <v>2.7772000000000001</v>
      </c>
      <c r="D10">
        <f t="shared" si="8"/>
        <v>-0.10729999999999995</v>
      </c>
      <c r="E10">
        <f t="shared" si="9"/>
        <v>1.151328999999999E-2</v>
      </c>
      <c r="G10">
        <f t="shared" si="0"/>
        <v>-3.1099999999999905E-2</v>
      </c>
      <c r="H10">
        <f t="shared" si="1"/>
        <v>9.6720999999999407E-4</v>
      </c>
      <c r="I10">
        <f t="shared" si="2"/>
        <v>1.8600000000000172E-2</v>
      </c>
      <c r="J10">
        <f t="shared" si="3"/>
        <v>3.4596000000000637E-4</v>
      </c>
      <c r="K10">
        <f t="shared" si="4"/>
        <v>0.19570000000000043</v>
      </c>
      <c r="L10">
        <f t="shared" si="5"/>
        <v>3.8298490000000171E-2</v>
      </c>
    </row>
    <row r="11" spans="2:24" x14ac:dyDescent="0.2">
      <c r="B11">
        <v>8</v>
      </c>
      <c r="C11">
        <v>2.9224999999999999</v>
      </c>
      <c r="D11">
        <f t="shared" si="8"/>
        <v>3.7999999999999812E-2</v>
      </c>
      <c r="E11">
        <f t="shared" si="9"/>
        <v>1.4439999999999857E-3</v>
      </c>
      <c r="G11">
        <f t="shared" si="0"/>
        <v>-3.0099999999999572E-2</v>
      </c>
      <c r="H11">
        <f t="shared" si="1"/>
        <v>9.0600999999997426E-4</v>
      </c>
      <c r="I11">
        <f t="shared" si="2"/>
        <v>0.19200000000000017</v>
      </c>
      <c r="J11">
        <f t="shared" si="3"/>
        <v>3.6864000000000063E-2</v>
      </c>
    </row>
    <row r="12" spans="2:24" x14ac:dyDescent="0.2">
      <c r="B12">
        <v>9</v>
      </c>
      <c r="C12">
        <v>2.9235000000000002</v>
      </c>
      <c r="D12">
        <f t="shared" si="8"/>
        <v>3.9000000000000146E-2</v>
      </c>
      <c r="E12">
        <f t="shared" si="9"/>
        <v>1.5210000000000113E-3</v>
      </c>
      <c r="G12">
        <f t="shared" si="0"/>
        <v>0.14330000000000043</v>
      </c>
      <c r="H12">
        <f t="shared" si="1"/>
        <v>2.0534890000000122E-2</v>
      </c>
    </row>
    <row r="13" spans="2:24" x14ac:dyDescent="0.2">
      <c r="B13">
        <v>10</v>
      </c>
      <c r="C13">
        <v>3.0969000000000002</v>
      </c>
      <c r="D13">
        <f t="shared" si="8"/>
        <v>0.21240000000000014</v>
      </c>
      <c r="E13">
        <f t="shared" si="9"/>
        <v>4.5113760000000058E-2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4.774809999999961E-3</v>
      </c>
      <c r="D17" s="1">
        <f>H4</f>
        <v>2.3716899999999749E-3</v>
      </c>
      <c r="E17" s="1">
        <f>J4</f>
        <v>1.3690000000001914E-5</v>
      </c>
      <c r="F17" s="1">
        <f>L4</f>
        <v>3.1081689999999964E-2</v>
      </c>
      <c r="G17" s="1">
        <f t="shared" ref="G17:G22" si="10">N4</f>
        <v>1.6078240000000063E-2</v>
      </c>
      <c r="H17" s="1">
        <f>P4</f>
        <v>2.9376399999999788E-3</v>
      </c>
      <c r="I17" s="1">
        <f>R4</f>
        <v>1.6563689999999954E-2</v>
      </c>
      <c r="J17">
        <f>T4</f>
        <v>2.1112089999999931E-2</v>
      </c>
      <c r="K17" s="1">
        <f>V4</f>
        <v>1.0000000000006678E-6</v>
      </c>
      <c r="L17" s="1">
        <f>X4</f>
        <v>3.006756E-2</v>
      </c>
      <c r="M17" s="1">
        <f>AVERAGE(C17:L17)</f>
        <v>1.2500209999999984E-2</v>
      </c>
    </row>
    <row r="18" spans="2:13" x14ac:dyDescent="0.2">
      <c r="B18" s="9">
        <v>2</v>
      </c>
      <c r="C18" s="1">
        <f t="shared" ref="C18:C26" si="11">E5</f>
        <v>4.1615999999999892E-4</v>
      </c>
      <c r="D18" s="1">
        <f t="shared" ref="D18:D25" si="12">H5</f>
        <v>2.7457600000000003E-3</v>
      </c>
      <c r="E18" s="1">
        <f t="shared" ref="E18:E24" si="13">J5</f>
        <v>3.2400000000000061E-2</v>
      </c>
      <c r="F18" s="1">
        <f t="shared" ref="F18:F23" si="14">L5</f>
        <v>2.4502499999999659E-3</v>
      </c>
      <c r="G18" s="1">
        <f t="shared" si="10"/>
        <v>3.2761000000000019E-2</v>
      </c>
      <c r="H18" s="1">
        <f>P5</f>
        <v>5.5502500000000014E-3</v>
      </c>
      <c r="I18" s="1">
        <f>R5</f>
        <v>2.7555999999999826E-4</v>
      </c>
      <c r="J18">
        <f>T5</f>
        <v>2.1403690000000027E-2</v>
      </c>
      <c r="K18" s="1">
        <f>V5</f>
        <v>3.0415360000000117E-2</v>
      </c>
      <c r="L18" s="1"/>
      <c r="M18" s="1">
        <f>AVERAGE(C18:L18)</f>
        <v>1.4268670000000023E-2</v>
      </c>
    </row>
    <row r="19" spans="2:13" x14ac:dyDescent="0.2">
      <c r="B19" s="9">
        <v>3</v>
      </c>
      <c r="C19" s="1">
        <f t="shared" si="11"/>
        <v>2.7888999999999047E-4</v>
      </c>
      <c r="D19" s="1">
        <f t="shared" si="12"/>
        <v>5.2303689999999958E-2</v>
      </c>
      <c r="E19" s="1">
        <f t="shared" si="13"/>
        <v>2.8302399999999908E-3</v>
      </c>
      <c r="F19" s="1">
        <f t="shared" si="14"/>
        <v>2.2090000000001396E-5</v>
      </c>
      <c r="G19" s="1">
        <f t="shared" si="10"/>
        <v>2.7352900000000248E-3</v>
      </c>
      <c r="H19" s="1">
        <f>P6</f>
        <v>5.0126399999999649E-3</v>
      </c>
      <c r="I19" s="1">
        <f>R6</f>
        <v>3.0976000000000994E-4</v>
      </c>
      <c r="J19">
        <f>T6</f>
        <v>0.10220809000000006</v>
      </c>
      <c r="K19" s="1"/>
      <c r="L19" s="1"/>
      <c r="M19" s="1">
        <f t="shared" ref="M19:M26" si="15">AVERAGE(C19:L19)</f>
        <v>2.0712586249999998E-2</v>
      </c>
    </row>
    <row r="20" spans="2:13" x14ac:dyDescent="0.2">
      <c r="B20" s="9">
        <v>4</v>
      </c>
      <c r="C20" s="1">
        <f t="shared" si="11"/>
        <v>2.547216000000006E-2</v>
      </c>
      <c r="D20" s="1">
        <f t="shared" si="12"/>
        <v>1.038360999999993E-2</v>
      </c>
      <c r="E20" s="1">
        <f t="shared" si="13"/>
        <v>9.9999999999977973E-7</v>
      </c>
      <c r="F20" s="1">
        <f t="shared" si="14"/>
        <v>1.5375999999999918E-2</v>
      </c>
      <c r="G20" s="1">
        <f t="shared" si="10"/>
        <v>3.9045759999999999E-2</v>
      </c>
      <c r="H20" s="1">
        <f>P7</f>
        <v>5.1552400000000123E-3</v>
      </c>
      <c r="I20" s="1">
        <f>R7</f>
        <v>3.6481000000000111E-2</v>
      </c>
      <c r="K20" s="1"/>
      <c r="L20" s="1"/>
      <c r="M20" s="1">
        <f t="shared" si="15"/>
        <v>1.8844967142857143E-2</v>
      </c>
    </row>
    <row r="21" spans="2:13" x14ac:dyDescent="0.2">
      <c r="B21" s="9">
        <v>5</v>
      </c>
      <c r="C21" s="1">
        <f t="shared" si="11"/>
        <v>1.0758399999999961E-3</v>
      </c>
      <c r="D21" s="1">
        <f t="shared" si="12"/>
        <v>2.2752899999999862E-3</v>
      </c>
      <c r="E21" s="1">
        <f t="shared" si="13"/>
        <v>1.6307289999999981E-2</v>
      </c>
      <c r="F21" s="1">
        <f t="shared" si="14"/>
        <v>4.5369000000000409E-4</v>
      </c>
      <c r="G21" s="1">
        <f t="shared" si="10"/>
        <v>3.944196000000013E-2</v>
      </c>
      <c r="H21" s="1">
        <f>P8</f>
        <v>6.0123040000000044E-2</v>
      </c>
      <c r="I21" s="1"/>
      <c r="K21" s="1"/>
      <c r="L21" s="1"/>
      <c r="M21" s="1">
        <f t="shared" si="15"/>
        <v>1.9946185000000023E-2</v>
      </c>
    </row>
    <row r="22" spans="2:13" x14ac:dyDescent="0.2">
      <c r="B22" s="9">
        <v>6</v>
      </c>
      <c r="C22" s="1">
        <f t="shared" si="11"/>
        <v>4.5795999999999419E-4</v>
      </c>
      <c r="D22" s="1">
        <f t="shared" si="12"/>
        <v>3.1116959999999885E-2</v>
      </c>
      <c r="E22" s="1">
        <f t="shared" si="13"/>
        <v>3.0975999999999432E-4</v>
      </c>
      <c r="F22" s="1">
        <f t="shared" si="14"/>
        <v>4.9729000000001925E-4</v>
      </c>
      <c r="G22" s="1">
        <f t="shared" si="10"/>
        <v>0.13838400000000026</v>
      </c>
      <c r="H22" s="1"/>
      <c r="I22" s="1"/>
      <c r="K22" s="1"/>
      <c r="L22" s="1"/>
      <c r="M22" s="1">
        <f t="shared" si="15"/>
        <v>3.4153194000000033E-2</v>
      </c>
    </row>
    <row r="23" spans="2:13" x14ac:dyDescent="0.2">
      <c r="B23" s="9">
        <v>7</v>
      </c>
      <c r="C23" s="1">
        <f t="shared" si="11"/>
        <v>1.151328999999999E-2</v>
      </c>
      <c r="D23" s="1">
        <f t="shared" si="12"/>
        <v>9.6720999999999407E-4</v>
      </c>
      <c r="E23" s="1">
        <f t="shared" si="13"/>
        <v>3.4596000000000637E-4</v>
      </c>
      <c r="F23" s="1">
        <f t="shared" si="14"/>
        <v>3.8298490000000171E-2</v>
      </c>
      <c r="G23" s="1"/>
      <c r="H23" s="1"/>
      <c r="I23" s="1"/>
      <c r="K23" s="1"/>
      <c r="L23" s="1"/>
      <c r="M23" s="1">
        <f t="shared" si="15"/>
        <v>1.278123750000004E-2</v>
      </c>
    </row>
    <row r="24" spans="2:13" x14ac:dyDescent="0.2">
      <c r="B24" s="9">
        <v>8</v>
      </c>
      <c r="C24" s="1">
        <f t="shared" si="11"/>
        <v>1.4439999999999857E-3</v>
      </c>
      <c r="D24" s="1">
        <f t="shared" si="12"/>
        <v>9.0600999999997426E-4</v>
      </c>
      <c r="E24" s="1">
        <f t="shared" si="13"/>
        <v>3.6864000000000063E-2</v>
      </c>
      <c r="F24" s="1"/>
      <c r="G24" s="1"/>
      <c r="H24" s="1"/>
      <c r="I24" s="1"/>
      <c r="J24" s="1"/>
      <c r="K24" s="1"/>
      <c r="L24" s="1"/>
      <c r="M24" s="1">
        <f t="shared" si="15"/>
        <v>1.3071336666666674E-2</v>
      </c>
    </row>
    <row r="25" spans="2:13" x14ac:dyDescent="0.2">
      <c r="B25" s="9">
        <v>9</v>
      </c>
      <c r="C25" s="1">
        <f t="shared" si="11"/>
        <v>1.5210000000000113E-3</v>
      </c>
      <c r="D25" s="1">
        <f t="shared" si="12"/>
        <v>2.0534890000000122E-2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1.1027945000000067E-2</v>
      </c>
    </row>
    <row r="26" spans="2:13" x14ac:dyDescent="0.2">
      <c r="B26" s="9">
        <v>10</v>
      </c>
      <c r="C26" s="1">
        <f t="shared" si="11"/>
        <v>4.5113760000000058E-2</v>
      </c>
      <c r="E26" s="1"/>
      <c r="F26" s="1"/>
      <c r="G26" s="1"/>
      <c r="H26" s="1"/>
      <c r="I26" s="1"/>
      <c r="J26" s="1"/>
      <c r="K26" s="1"/>
      <c r="M26" s="1">
        <f t="shared" si="15"/>
        <v>4.5113760000000058E-2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1.2500209999999984E-2</v>
      </c>
    </row>
    <row r="30" spans="2:13" x14ac:dyDescent="0.2">
      <c r="B30" s="9">
        <v>2</v>
      </c>
      <c r="C30" s="1">
        <f t="shared" ref="C30:C38" si="16">M18</f>
        <v>1.4268670000000023E-2</v>
      </c>
    </row>
    <row r="31" spans="2:13" x14ac:dyDescent="0.2">
      <c r="B31" s="9">
        <v>3</v>
      </c>
      <c r="C31" s="1">
        <f t="shared" si="16"/>
        <v>2.0712586249999998E-2</v>
      </c>
    </row>
    <row r="32" spans="2:13" x14ac:dyDescent="0.2">
      <c r="B32" s="9">
        <v>4</v>
      </c>
      <c r="C32" s="1">
        <f t="shared" si="16"/>
        <v>1.8844967142857143E-2</v>
      </c>
    </row>
    <row r="33" spans="2:3" x14ac:dyDescent="0.2">
      <c r="B33" s="9">
        <v>5</v>
      </c>
      <c r="C33" s="1">
        <f t="shared" si="16"/>
        <v>1.9946185000000023E-2</v>
      </c>
    </row>
    <row r="34" spans="2:3" x14ac:dyDescent="0.2">
      <c r="B34" s="9">
        <v>6</v>
      </c>
      <c r="C34" s="1">
        <f t="shared" si="16"/>
        <v>3.4153194000000033E-2</v>
      </c>
    </row>
    <row r="35" spans="2:3" x14ac:dyDescent="0.2">
      <c r="B35" s="9">
        <v>7</v>
      </c>
      <c r="C35" s="1">
        <f t="shared" si="16"/>
        <v>1.278123750000004E-2</v>
      </c>
    </row>
    <row r="36" spans="2:3" x14ac:dyDescent="0.2">
      <c r="B36" s="9">
        <v>8</v>
      </c>
      <c r="C36" s="1">
        <f t="shared" si="16"/>
        <v>1.3071336666666674E-2</v>
      </c>
    </row>
    <row r="37" spans="2:3" x14ac:dyDescent="0.2">
      <c r="B37" s="9">
        <v>9</v>
      </c>
      <c r="C37" s="1">
        <f t="shared" si="16"/>
        <v>1.1027945000000067E-2</v>
      </c>
    </row>
    <row r="38" spans="2:3" x14ac:dyDescent="0.2">
      <c r="B38" s="9">
        <v>10</v>
      </c>
      <c r="C38" s="1">
        <f t="shared" si="16"/>
        <v>4.5113760000000058E-2</v>
      </c>
    </row>
    <row r="52" spans="4:8" x14ac:dyDescent="0.2">
      <c r="H52" s="4"/>
    </row>
    <row r="53" spans="4:8" x14ac:dyDescent="0.2">
      <c r="H53" s="4"/>
    </row>
    <row r="54" spans="4:8" x14ac:dyDescent="0.2">
      <c r="H54" s="4"/>
    </row>
    <row r="55" spans="4:8" x14ac:dyDescent="0.2">
      <c r="H55" s="4"/>
    </row>
    <row r="56" spans="4:8" x14ac:dyDescent="0.2">
      <c r="H56" s="4"/>
    </row>
    <row r="57" spans="4:8" x14ac:dyDescent="0.2">
      <c r="H57" s="4"/>
    </row>
    <row r="58" spans="4:8" x14ac:dyDescent="0.2">
      <c r="H58" s="4"/>
    </row>
    <row r="59" spans="4:8" x14ac:dyDescent="0.2">
      <c r="H59" s="4"/>
    </row>
    <row r="60" spans="4:8" x14ac:dyDescent="0.2">
      <c r="H60" s="4"/>
    </row>
    <row r="64" spans="4:8" x14ac:dyDescent="0.2">
      <c r="D64" s="3"/>
    </row>
  </sheetData>
  <phoneticPr fontId="0" type="noConversion"/>
  <pageMargins left="0.75" right="0.75" top="1" bottom="1" header="0.5" footer="0.5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63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5.7348999999999997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5.8537999999999997</v>
      </c>
      <c r="D4">
        <f>C4-$C$3</f>
        <v>0.11890000000000001</v>
      </c>
      <c r="E4">
        <f>D4^2</f>
        <v>1.4137210000000001E-2</v>
      </c>
      <c r="G4">
        <f t="shared" ref="G4:G12" si="0">C5-$C$4</f>
        <v>1.330000000000009E-2</v>
      </c>
      <c r="H4">
        <f t="shared" ref="H4:H12" si="1">G4^2</f>
        <v>1.7689000000000238E-4</v>
      </c>
      <c r="I4">
        <f t="shared" ref="I4:I11" si="2">C6-$C$5</f>
        <v>0.33840000000000003</v>
      </c>
      <c r="J4">
        <f t="shared" ref="J4:J11" si="3">I4^2</f>
        <v>0.11451456000000003</v>
      </c>
      <c r="K4">
        <f t="shared" ref="K4:K10" si="4">C7-$C$6</f>
        <v>-0.57929999999999993</v>
      </c>
      <c r="L4">
        <f t="shared" ref="L4:L10" si="5">K4^2</f>
        <v>0.33558848999999991</v>
      </c>
      <c r="M4">
        <f t="shared" ref="M4:M9" si="6">C8-$C$7</f>
        <v>1.0453999999999999</v>
      </c>
      <c r="N4">
        <f t="shared" ref="N4:N9" si="7">M4^2</f>
        <v>1.0928611599999998</v>
      </c>
      <c r="O4">
        <f>C9-$C$8</f>
        <v>-0.27839999999999954</v>
      </c>
      <c r="P4">
        <f>O4^2</f>
        <v>7.7506559999999738E-2</v>
      </c>
      <c r="Q4">
        <f>C10-$C$9</f>
        <v>-9.5000000000000639E-3</v>
      </c>
      <c r="R4">
        <f>Q4^2</f>
        <v>9.0250000000001218E-5</v>
      </c>
      <c r="S4">
        <f>C11-$C$10</f>
        <v>7.3599999999999888E-2</v>
      </c>
      <c r="T4">
        <f>S4^2</f>
        <v>5.4169599999999837E-3</v>
      </c>
      <c r="U4">
        <f>C12-$C$11</f>
        <v>0.46999999999999975</v>
      </c>
      <c r="V4">
        <f>U4^2</f>
        <v>0.22089999999999976</v>
      </c>
      <c r="W4">
        <f>C13-$C$12</f>
        <v>-0.49519999999999964</v>
      </c>
      <c r="X4">
        <f>W4^2</f>
        <v>0.24522303999999964</v>
      </c>
    </row>
    <row r="5" spans="2:24" x14ac:dyDescent="0.2">
      <c r="B5">
        <v>2</v>
      </c>
      <c r="C5">
        <v>5.8670999999999998</v>
      </c>
      <c r="D5">
        <f t="shared" ref="D5:D13" si="8">C5-$C$3</f>
        <v>0.1322000000000001</v>
      </c>
      <c r="E5">
        <f t="shared" ref="E5:E13" si="9">D5^2</f>
        <v>1.7476840000000025E-2</v>
      </c>
      <c r="G5">
        <f t="shared" si="0"/>
        <v>0.35170000000000012</v>
      </c>
      <c r="H5">
        <f t="shared" si="1"/>
        <v>0.12369289000000008</v>
      </c>
      <c r="I5">
        <f t="shared" si="2"/>
        <v>-0.24089999999999989</v>
      </c>
      <c r="J5">
        <f t="shared" si="3"/>
        <v>5.8032809999999949E-2</v>
      </c>
      <c r="K5">
        <f t="shared" si="4"/>
        <v>0.46609999999999996</v>
      </c>
      <c r="L5">
        <f t="shared" si="5"/>
        <v>0.21724920999999997</v>
      </c>
      <c r="M5">
        <f t="shared" si="6"/>
        <v>0.76700000000000035</v>
      </c>
      <c r="N5">
        <f t="shared" si="7"/>
        <v>0.58828900000000051</v>
      </c>
      <c r="O5">
        <f>C10-$C$8</f>
        <v>-0.2878999999999996</v>
      </c>
      <c r="P5">
        <f>O5^2</f>
        <v>8.2886409999999772E-2</v>
      </c>
      <c r="Q5">
        <f>C11-$C$9</f>
        <v>6.4099999999999824E-2</v>
      </c>
      <c r="R5">
        <f>Q5^2</f>
        <v>4.1088099999999775E-3</v>
      </c>
      <c r="S5">
        <f>C12-$C$10</f>
        <v>0.54359999999999964</v>
      </c>
      <c r="T5">
        <f>S5^2</f>
        <v>0.29550095999999959</v>
      </c>
      <c r="U5">
        <f>C13-$C$11</f>
        <v>-2.5199999999999889E-2</v>
      </c>
      <c r="V5">
        <f>U5^2</f>
        <v>6.3503999999999438E-4</v>
      </c>
    </row>
    <row r="6" spans="2:24" x14ac:dyDescent="0.2">
      <c r="B6">
        <v>3</v>
      </c>
      <c r="C6">
        <v>6.2054999999999998</v>
      </c>
      <c r="D6">
        <f t="shared" si="8"/>
        <v>0.47060000000000013</v>
      </c>
      <c r="E6">
        <f t="shared" si="9"/>
        <v>0.22146436000000011</v>
      </c>
      <c r="G6">
        <f t="shared" si="0"/>
        <v>-0.2275999999999998</v>
      </c>
      <c r="H6">
        <f t="shared" si="1"/>
        <v>5.1801759999999912E-2</v>
      </c>
      <c r="I6">
        <f t="shared" si="2"/>
        <v>0.80449999999999999</v>
      </c>
      <c r="J6">
        <f t="shared" si="3"/>
        <v>0.64722024999999994</v>
      </c>
      <c r="K6">
        <f t="shared" si="4"/>
        <v>0.18770000000000042</v>
      </c>
      <c r="L6">
        <f t="shared" si="5"/>
        <v>3.5231290000000158E-2</v>
      </c>
      <c r="M6">
        <f t="shared" si="6"/>
        <v>0.75750000000000028</v>
      </c>
      <c r="N6">
        <f t="shared" si="7"/>
        <v>0.57380625000000041</v>
      </c>
      <c r="O6">
        <f>C11-$C$8</f>
        <v>-0.21429999999999971</v>
      </c>
      <c r="P6">
        <f>O6^2</f>
        <v>4.592448999999988E-2</v>
      </c>
      <c r="Q6">
        <f>C12-$C$9</f>
        <v>0.53409999999999958</v>
      </c>
      <c r="R6">
        <f>Q6^2</f>
        <v>0.28526280999999953</v>
      </c>
      <c r="S6">
        <f>C13-$C$10</f>
        <v>4.8399999999999999E-2</v>
      </c>
      <c r="T6">
        <f>S6^2</f>
        <v>2.34256E-3</v>
      </c>
    </row>
    <row r="7" spans="2:24" x14ac:dyDescent="0.2">
      <c r="B7">
        <v>4</v>
      </c>
      <c r="C7">
        <v>5.6261999999999999</v>
      </c>
      <c r="D7">
        <f t="shared" si="8"/>
        <v>-0.1086999999999998</v>
      </c>
      <c r="E7">
        <f t="shared" si="9"/>
        <v>1.1815689999999955E-2</v>
      </c>
      <c r="G7">
        <f t="shared" si="0"/>
        <v>0.81780000000000008</v>
      </c>
      <c r="H7">
        <f t="shared" si="1"/>
        <v>0.66879684000000017</v>
      </c>
      <c r="I7">
        <f t="shared" si="2"/>
        <v>0.52610000000000046</v>
      </c>
      <c r="J7">
        <f t="shared" si="3"/>
        <v>0.2767812100000005</v>
      </c>
      <c r="K7">
        <f t="shared" si="4"/>
        <v>0.17820000000000036</v>
      </c>
      <c r="L7">
        <f t="shared" si="5"/>
        <v>3.1755240000000129E-2</v>
      </c>
      <c r="M7">
        <f t="shared" si="6"/>
        <v>0.83110000000000017</v>
      </c>
      <c r="N7">
        <f t="shared" si="7"/>
        <v>0.69072721000000026</v>
      </c>
      <c r="O7">
        <f>C12-$C$8</f>
        <v>0.25570000000000004</v>
      </c>
      <c r="P7">
        <f>O7^2</f>
        <v>6.5382490000000015E-2</v>
      </c>
      <c r="Q7">
        <f>C13-$C$9</f>
        <v>3.8899999999999935E-2</v>
      </c>
      <c r="R7">
        <f>Q7^2</f>
        <v>1.5132099999999949E-3</v>
      </c>
    </row>
    <row r="8" spans="2:24" x14ac:dyDescent="0.2">
      <c r="B8">
        <v>5</v>
      </c>
      <c r="C8">
        <v>6.6715999999999998</v>
      </c>
      <c r="D8">
        <f t="shared" si="8"/>
        <v>0.93670000000000009</v>
      </c>
      <c r="E8">
        <f t="shared" si="9"/>
        <v>0.87740689000000016</v>
      </c>
      <c r="G8">
        <f t="shared" si="0"/>
        <v>0.53940000000000055</v>
      </c>
      <c r="H8">
        <f t="shared" si="1"/>
        <v>0.29095236000000058</v>
      </c>
      <c r="I8">
        <f t="shared" si="2"/>
        <v>0.51660000000000039</v>
      </c>
      <c r="J8">
        <f t="shared" si="3"/>
        <v>0.2668755600000004</v>
      </c>
      <c r="K8">
        <f t="shared" si="4"/>
        <v>0.25180000000000025</v>
      </c>
      <c r="L8">
        <f t="shared" si="5"/>
        <v>6.3403240000000124E-2</v>
      </c>
      <c r="M8">
        <f t="shared" si="6"/>
        <v>1.3010999999999999</v>
      </c>
      <c r="N8">
        <f t="shared" si="7"/>
        <v>1.6928612099999998</v>
      </c>
      <c r="O8">
        <f>C13-$C$8</f>
        <v>-0.2394999999999996</v>
      </c>
      <c r="P8">
        <f>O8^2</f>
        <v>5.7360249999999807E-2</v>
      </c>
    </row>
    <row r="9" spans="2:24" x14ac:dyDescent="0.2">
      <c r="B9">
        <v>6</v>
      </c>
      <c r="C9">
        <v>6.3932000000000002</v>
      </c>
      <c r="D9">
        <f t="shared" si="8"/>
        <v>0.65830000000000055</v>
      </c>
      <c r="E9">
        <f t="shared" si="9"/>
        <v>0.43335889000000072</v>
      </c>
      <c r="G9">
        <f t="shared" si="0"/>
        <v>0.52990000000000048</v>
      </c>
      <c r="H9">
        <f t="shared" si="1"/>
        <v>0.28079401000000054</v>
      </c>
      <c r="I9">
        <f t="shared" si="2"/>
        <v>0.59020000000000028</v>
      </c>
      <c r="J9">
        <f t="shared" si="3"/>
        <v>0.34833604000000035</v>
      </c>
      <c r="K9">
        <f t="shared" si="4"/>
        <v>0.7218</v>
      </c>
      <c r="L9">
        <f t="shared" si="5"/>
        <v>0.52099523999999997</v>
      </c>
      <c r="M9">
        <f t="shared" si="6"/>
        <v>0.80590000000000028</v>
      </c>
      <c r="N9">
        <f t="shared" si="7"/>
        <v>0.6494748100000004</v>
      </c>
    </row>
    <row r="10" spans="2:24" x14ac:dyDescent="0.2">
      <c r="B10">
        <v>7</v>
      </c>
      <c r="C10">
        <v>6.3837000000000002</v>
      </c>
      <c r="D10">
        <f t="shared" si="8"/>
        <v>0.64880000000000049</v>
      </c>
      <c r="E10">
        <f t="shared" si="9"/>
        <v>0.42094144000000061</v>
      </c>
      <c r="G10">
        <f t="shared" si="0"/>
        <v>0.60350000000000037</v>
      </c>
      <c r="H10">
        <f t="shared" si="1"/>
        <v>0.36421225000000046</v>
      </c>
      <c r="I10">
        <f t="shared" si="2"/>
        <v>1.0602</v>
      </c>
      <c r="J10">
        <f t="shared" si="3"/>
        <v>1.1240240400000001</v>
      </c>
      <c r="K10">
        <f t="shared" si="4"/>
        <v>0.22660000000000036</v>
      </c>
      <c r="L10">
        <f t="shared" si="5"/>
        <v>5.134756000000016E-2</v>
      </c>
    </row>
    <row r="11" spans="2:24" x14ac:dyDescent="0.2">
      <c r="B11">
        <v>8</v>
      </c>
      <c r="C11">
        <v>6.4573</v>
      </c>
      <c r="D11">
        <f t="shared" si="8"/>
        <v>0.72240000000000038</v>
      </c>
      <c r="E11">
        <f t="shared" si="9"/>
        <v>0.52186176000000051</v>
      </c>
      <c r="G11">
        <f t="shared" si="0"/>
        <v>1.0735000000000001</v>
      </c>
      <c r="H11">
        <f t="shared" si="1"/>
        <v>1.1524022500000002</v>
      </c>
      <c r="I11">
        <f t="shared" si="2"/>
        <v>0.56500000000000039</v>
      </c>
      <c r="J11">
        <f t="shared" si="3"/>
        <v>0.31922500000000043</v>
      </c>
    </row>
    <row r="12" spans="2:24" x14ac:dyDescent="0.2">
      <c r="B12">
        <v>9</v>
      </c>
      <c r="C12">
        <v>6.9272999999999998</v>
      </c>
      <c r="D12">
        <f t="shared" si="8"/>
        <v>1.1924000000000001</v>
      </c>
      <c r="E12">
        <f t="shared" si="9"/>
        <v>1.4218177600000004</v>
      </c>
      <c r="G12">
        <f t="shared" si="0"/>
        <v>0.57830000000000048</v>
      </c>
      <c r="H12">
        <f t="shared" si="1"/>
        <v>0.33443089000000054</v>
      </c>
    </row>
    <row r="13" spans="2:24" x14ac:dyDescent="0.2">
      <c r="B13">
        <v>10</v>
      </c>
      <c r="C13">
        <v>6.4321000000000002</v>
      </c>
      <c r="D13">
        <f t="shared" si="8"/>
        <v>0.69720000000000049</v>
      </c>
      <c r="E13">
        <f t="shared" si="9"/>
        <v>0.48608784000000066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1.4137210000000001E-2</v>
      </c>
      <c r="D17" s="1">
        <f>H4</f>
        <v>1.7689000000000238E-4</v>
      </c>
      <c r="E17" s="1">
        <f>J4</f>
        <v>0.11451456000000003</v>
      </c>
      <c r="F17" s="1">
        <f>L4</f>
        <v>0.33558848999999991</v>
      </c>
      <c r="G17" s="1">
        <f t="shared" ref="G17:G22" si="10">N4</f>
        <v>1.0928611599999998</v>
      </c>
      <c r="H17" s="1">
        <f>P4</f>
        <v>7.7506559999999738E-2</v>
      </c>
      <c r="I17" s="1">
        <f>R4</f>
        <v>9.0250000000001218E-5</v>
      </c>
      <c r="J17">
        <f>T4</f>
        <v>5.4169599999999837E-3</v>
      </c>
      <c r="K17" s="1">
        <f>V4</f>
        <v>0.22089999999999976</v>
      </c>
      <c r="L17" s="1">
        <f>X4</f>
        <v>0.24522303999999964</v>
      </c>
      <c r="M17" s="1">
        <f>AVERAGE(C17:L17)</f>
        <v>0.21064151199999986</v>
      </c>
    </row>
    <row r="18" spans="2:13" x14ac:dyDescent="0.2">
      <c r="B18" s="9">
        <v>2</v>
      </c>
      <c r="C18" s="1">
        <f t="shared" ref="C18:C26" si="11">E5</f>
        <v>1.7476840000000025E-2</v>
      </c>
      <c r="D18" s="1">
        <f t="shared" ref="D18:D25" si="12">H5</f>
        <v>0.12369289000000008</v>
      </c>
      <c r="E18" s="1">
        <f t="shared" ref="E18:E24" si="13">J5</f>
        <v>5.8032809999999949E-2</v>
      </c>
      <c r="F18" s="1">
        <f t="shared" ref="F18:F23" si="14">L5</f>
        <v>0.21724920999999997</v>
      </c>
      <c r="G18" s="1">
        <f t="shared" si="10"/>
        <v>0.58828900000000051</v>
      </c>
      <c r="H18" s="1">
        <f>P5</f>
        <v>8.2886409999999772E-2</v>
      </c>
      <c r="I18" s="1">
        <f>R5</f>
        <v>4.1088099999999775E-3</v>
      </c>
      <c r="J18">
        <f>T5</f>
        <v>0.29550095999999959</v>
      </c>
      <c r="K18" s="1">
        <f>V5</f>
        <v>6.3503999999999438E-4</v>
      </c>
      <c r="L18" s="1"/>
      <c r="M18" s="1">
        <f>AVERAGE(C18:L18)</f>
        <v>0.15420799666666662</v>
      </c>
    </row>
    <row r="19" spans="2:13" x14ac:dyDescent="0.2">
      <c r="B19" s="9">
        <v>3</v>
      </c>
      <c r="C19" s="1">
        <f t="shared" si="11"/>
        <v>0.22146436000000011</v>
      </c>
      <c r="D19" s="1">
        <f t="shared" si="12"/>
        <v>5.1801759999999912E-2</v>
      </c>
      <c r="E19" s="1">
        <f t="shared" si="13"/>
        <v>0.64722024999999994</v>
      </c>
      <c r="F19" s="1">
        <f t="shared" si="14"/>
        <v>3.5231290000000158E-2</v>
      </c>
      <c r="G19" s="1">
        <f t="shared" si="10"/>
        <v>0.57380625000000041</v>
      </c>
      <c r="H19" s="1">
        <f>P6</f>
        <v>4.592448999999988E-2</v>
      </c>
      <c r="I19" s="1">
        <f>R6</f>
        <v>0.28526280999999953</v>
      </c>
      <c r="J19">
        <f>T6</f>
        <v>2.34256E-3</v>
      </c>
      <c r="K19" s="1"/>
      <c r="L19" s="1"/>
      <c r="M19" s="1">
        <f t="shared" ref="M19:M26" si="15">AVERAGE(C19:L19)</f>
        <v>0.23288172124999998</v>
      </c>
    </row>
    <row r="20" spans="2:13" x14ac:dyDescent="0.2">
      <c r="B20" s="9">
        <v>4</v>
      </c>
      <c r="C20" s="1">
        <f t="shared" si="11"/>
        <v>1.1815689999999955E-2</v>
      </c>
      <c r="D20" s="1">
        <f t="shared" si="12"/>
        <v>0.66879684000000017</v>
      </c>
      <c r="E20" s="1">
        <f t="shared" si="13"/>
        <v>0.2767812100000005</v>
      </c>
      <c r="F20" s="1">
        <f t="shared" si="14"/>
        <v>3.1755240000000129E-2</v>
      </c>
      <c r="G20" s="1">
        <f t="shared" si="10"/>
        <v>0.69072721000000026</v>
      </c>
      <c r="H20" s="1">
        <f>P7</f>
        <v>6.5382490000000015E-2</v>
      </c>
      <c r="I20" s="1">
        <f>R7</f>
        <v>1.5132099999999949E-3</v>
      </c>
      <c r="K20" s="1"/>
      <c r="L20" s="1"/>
      <c r="M20" s="1">
        <f t="shared" si="15"/>
        <v>0.24953884142857152</v>
      </c>
    </row>
    <row r="21" spans="2:13" x14ac:dyDescent="0.2">
      <c r="B21" s="9">
        <v>5</v>
      </c>
      <c r="C21" s="1">
        <f t="shared" si="11"/>
        <v>0.87740689000000016</v>
      </c>
      <c r="D21" s="1">
        <f t="shared" si="12"/>
        <v>0.29095236000000058</v>
      </c>
      <c r="E21" s="1">
        <f t="shared" si="13"/>
        <v>0.2668755600000004</v>
      </c>
      <c r="F21" s="1">
        <f t="shared" si="14"/>
        <v>6.3403240000000124E-2</v>
      </c>
      <c r="G21" s="1">
        <f t="shared" si="10"/>
        <v>1.6928612099999998</v>
      </c>
      <c r="H21" s="1">
        <f>P8</f>
        <v>5.7360249999999807E-2</v>
      </c>
      <c r="I21" s="1"/>
      <c r="K21" s="1"/>
      <c r="L21" s="1"/>
      <c r="M21" s="1">
        <f t="shared" si="15"/>
        <v>0.54147658500000018</v>
      </c>
    </row>
    <row r="22" spans="2:13" x14ac:dyDescent="0.2">
      <c r="B22" s="9">
        <v>6</v>
      </c>
      <c r="C22" s="1">
        <f t="shared" si="11"/>
        <v>0.43335889000000072</v>
      </c>
      <c r="D22" s="1">
        <f t="shared" si="12"/>
        <v>0.28079401000000054</v>
      </c>
      <c r="E22" s="1">
        <f t="shared" si="13"/>
        <v>0.34833604000000035</v>
      </c>
      <c r="F22" s="1">
        <f t="shared" si="14"/>
        <v>0.52099523999999997</v>
      </c>
      <c r="G22" s="1">
        <f t="shared" si="10"/>
        <v>0.6494748100000004</v>
      </c>
      <c r="H22" s="1"/>
      <c r="I22" s="1"/>
      <c r="K22" s="1"/>
      <c r="L22" s="1"/>
      <c r="M22" s="1">
        <f t="shared" si="15"/>
        <v>0.44659179800000037</v>
      </c>
    </row>
    <row r="23" spans="2:13" x14ac:dyDescent="0.2">
      <c r="B23" s="9">
        <v>7</v>
      </c>
      <c r="C23" s="1">
        <f t="shared" si="11"/>
        <v>0.42094144000000061</v>
      </c>
      <c r="D23" s="1">
        <f t="shared" si="12"/>
        <v>0.36421225000000046</v>
      </c>
      <c r="E23" s="1">
        <f t="shared" si="13"/>
        <v>1.1240240400000001</v>
      </c>
      <c r="F23" s="1">
        <f t="shared" si="14"/>
        <v>5.134756000000016E-2</v>
      </c>
      <c r="G23" s="1"/>
      <c r="H23" s="1"/>
      <c r="I23" s="1"/>
      <c r="K23" s="1"/>
      <c r="L23" s="1"/>
      <c r="M23" s="1">
        <f t="shared" si="15"/>
        <v>0.49013132250000035</v>
      </c>
    </row>
    <row r="24" spans="2:13" x14ac:dyDescent="0.2">
      <c r="B24" s="9">
        <v>8</v>
      </c>
      <c r="C24" s="1">
        <f t="shared" si="11"/>
        <v>0.52186176000000051</v>
      </c>
      <c r="D24" s="1">
        <f t="shared" si="12"/>
        <v>1.1524022500000002</v>
      </c>
      <c r="E24" s="1">
        <f t="shared" si="13"/>
        <v>0.31922500000000043</v>
      </c>
      <c r="F24" s="1"/>
      <c r="G24" s="1"/>
      <c r="H24" s="1"/>
      <c r="I24" s="1"/>
      <c r="J24" s="1"/>
      <c r="K24" s="1"/>
      <c r="L24" s="1"/>
      <c r="M24" s="1">
        <f t="shared" si="15"/>
        <v>0.66449633666666708</v>
      </c>
    </row>
    <row r="25" spans="2:13" x14ac:dyDescent="0.2">
      <c r="B25" s="9">
        <v>9</v>
      </c>
      <c r="C25" s="1">
        <f t="shared" si="11"/>
        <v>1.4218177600000004</v>
      </c>
      <c r="D25" s="1">
        <f t="shared" si="12"/>
        <v>0.33443089000000054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0.87812432500000048</v>
      </c>
    </row>
    <row r="26" spans="2:13" x14ac:dyDescent="0.2">
      <c r="B26" s="9">
        <v>10</v>
      </c>
      <c r="C26" s="1">
        <f t="shared" si="11"/>
        <v>0.48608784000000066</v>
      </c>
      <c r="E26" s="1"/>
      <c r="F26" s="1"/>
      <c r="G26" s="1"/>
      <c r="H26" s="1"/>
      <c r="I26" s="1"/>
      <c r="J26" s="1"/>
      <c r="K26" s="1"/>
      <c r="M26" s="1">
        <f t="shared" si="15"/>
        <v>0.48608784000000066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0.21064151199999986</v>
      </c>
    </row>
    <row r="30" spans="2:13" x14ac:dyDescent="0.2">
      <c r="B30" s="9">
        <v>2</v>
      </c>
      <c r="C30" s="1">
        <f t="shared" ref="C30:C38" si="16">M18</f>
        <v>0.15420799666666662</v>
      </c>
    </row>
    <row r="31" spans="2:13" x14ac:dyDescent="0.2">
      <c r="B31" s="9">
        <v>3</v>
      </c>
      <c r="C31" s="1">
        <f t="shared" si="16"/>
        <v>0.23288172124999998</v>
      </c>
    </row>
    <row r="32" spans="2:13" x14ac:dyDescent="0.2">
      <c r="B32" s="9">
        <v>4</v>
      </c>
      <c r="C32" s="1">
        <f t="shared" si="16"/>
        <v>0.24953884142857152</v>
      </c>
    </row>
    <row r="33" spans="2:3" x14ac:dyDescent="0.2">
      <c r="B33" s="9">
        <v>5</v>
      </c>
      <c r="C33" s="1">
        <f t="shared" si="16"/>
        <v>0.54147658500000018</v>
      </c>
    </row>
    <row r="34" spans="2:3" x14ac:dyDescent="0.2">
      <c r="B34" s="9">
        <v>6</v>
      </c>
      <c r="C34" s="1">
        <f t="shared" si="16"/>
        <v>0.44659179800000037</v>
      </c>
    </row>
    <row r="35" spans="2:3" x14ac:dyDescent="0.2">
      <c r="B35" s="9">
        <v>7</v>
      </c>
      <c r="C35" s="1">
        <f t="shared" si="16"/>
        <v>0.49013132250000035</v>
      </c>
    </row>
    <row r="36" spans="2:3" x14ac:dyDescent="0.2">
      <c r="B36" s="9">
        <v>8</v>
      </c>
      <c r="C36" s="1">
        <f t="shared" si="16"/>
        <v>0.66449633666666708</v>
      </c>
    </row>
    <row r="37" spans="2:3" x14ac:dyDescent="0.2">
      <c r="B37" s="9">
        <v>9</v>
      </c>
      <c r="C37" s="1">
        <f t="shared" si="16"/>
        <v>0.87812432500000048</v>
      </c>
    </row>
    <row r="38" spans="2:3" x14ac:dyDescent="0.2">
      <c r="B38" s="9">
        <v>10</v>
      </c>
      <c r="C38" s="1">
        <f t="shared" si="16"/>
        <v>0.48608784000000066</v>
      </c>
    </row>
    <row r="50" spans="4:8" x14ac:dyDescent="0.2">
      <c r="H50" s="4"/>
    </row>
    <row r="51" spans="4:8" x14ac:dyDescent="0.2">
      <c r="H51" s="4"/>
    </row>
    <row r="52" spans="4:8" x14ac:dyDescent="0.2">
      <c r="H52" s="4"/>
    </row>
    <row r="53" spans="4:8" x14ac:dyDescent="0.2">
      <c r="H53" s="4"/>
    </row>
    <row r="54" spans="4:8" x14ac:dyDescent="0.2">
      <c r="H54" s="4"/>
    </row>
    <row r="55" spans="4:8" x14ac:dyDescent="0.2">
      <c r="H55" s="4"/>
    </row>
    <row r="56" spans="4:8" x14ac:dyDescent="0.2">
      <c r="H56" s="4"/>
    </row>
    <row r="57" spans="4:8" x14ac:dyDescent="0.2">
      <c r="H57" s="4"/>
    </row>
    <row r="58" spans="4:8" x14ac:dyDescent="0.2">
      <c r="H58" s="4"/>
    </row>
    <row r="59" spans="4:8" x14ac:dyDescent="0.2">
      <c r="H59" s="4"/>
    </row>
    <row r="63" spans="4:8" x14ac:dyDescent="0.2">
      <c r="D63" s="3"/>
    </row>
  </sheetData>
  <phoneticPr fontId="0" type="noConversion"/>
  <pageMargins left="0.75" right="0.75" top="1" bottom="1" header="0.5" footer="0.5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93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6.5488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6.7519</v>
      </c>
      <c r="D4">
        <f>C4-$C$3</f>
        <v>0.20310000000000006</v>
      </c>
      <c r="E4">
        <f>D4^2</f>
        <v>4.1249610000000027E-2</v>
      </c>
      <c r="G4">
        <f t="shared" ref="G4:G12" si="0">C5-$C$4</f>
        <v>-0.22470000000000034</v>
      </c>
      <c r="H4">
        <f t="shared" ref="H4:H12" si="1">G4^2</f>
        <v>5.0490090000000154E-2</v>
      </c>
      <c r="I4">
        <f t="shared" ref="I4:I11" si="2">C6-$C$5</f>
        <v>2.4100000000000676E-2</v>
      </c>
      <c r="J4">
        <f t="shared" ref="J4:J11" si="3">I4^2</f>
        <v>5.808100000000326E-4</v>
      </c>
      <c r="K4">
        <f t="shared" ref="K4:K10" si="4">C7-$C$6</f>
        <v>-1.9900000000000695E-2</v>
      </c>
      <c r="L4">
        <f t="shared" ref="L4:L10" si="5">K4^2</f>
        <v>3.9601000000002767E-4</v>
      </c>
      <c r="M4">
        <f t="shared" ref="M4:M9" si="6">C8-$C$7</f>
        <v>0.13080000000000069</v>
      </c>
      <c r="N4">
        <f t="shared" ref="N4:N9" si="7">M4^2</f>
        <v>1.7108640000000182E-2</v>
      </c>
      <c r="O4">
        <f>C9-$C$8</f>
        <v>1.5199999999999214E-2</v>
      </c>
      <c r="P4">
        <f>O4^2</f>
        <v>2.310399999999761E-4</v>
      </c>
      <c r="Q4">
        <f>C10-$C$9</f>
        <v>-6.0499999999999332E-2</v>
      </c>
      <c r="R4">
        <f>Q4^2</f>
        <v>3.6602499999999192E-3</v>
      </c>
      <c r="S4">
        <f>C11-$C$10</f>
        <v>0.16739999999999977</v>
      </c>
      <c r="T4">
        <f>S4^2</f>
        <v>2.8022759999999924E-2</v>
      </c>
      <c r="U4">
        <f>C12-$C$11</f>
        <v>-0.13459999999999983</v>
      </c>
      <c r="V4">
        <f>U4^2</f>
        <v>1.8117159999999955E-2</v>
      </c>
      <c r="W4">
        <f>C13-$C$12</f>
        <v>-0.13170000000000037</v>
      </c>
      <c r="X4">
        <f>W4^2</f>
        <v>1.7344890000000099E-2</v>
      </c>
    </row>
    <row r="5" spans="2:24" x14ac:dyDescent="0.2">
      <c r="B5">
        <v>2</v>
      </c>
      <c r="C5">
        <v>6.5271999999999997</v>
      </c>
      <c r="D5">
        <f t="shared" ref="D5:D13" si="8">C5-$C$3</f>
        <v>-2.1600000000000286E-2</v>
      </c>
      <c r="E5">
        <f t="shared" ref="E5:E13" si="9">D5^2</f>
        <v>4.6656000000001234E-4</v>
      </c>
      <c r="G5">
        <f t="shared" si="0"/>
        <v>-0.20059999999999967</v>
      </c>
      <c r="H5">
        <f t="shared" si="1"/>
        <v>4.0240359999999864E-2</v>
      </c>
      <c r="I5">
        <f t="shared" si="2"/>
        <v>4.1999999999999815E-3</v>
      </c>
      <c r="J5">
        <f t="shared" si="3"/>
        <v>1.7639999999999845E-5</v>
      </c>
      <c r="K5">
        <f t="shared" si="4"/>
        <v>0.1109</v>
      </c>
      <c r="L5">
        <f t="shared" si="5"/>
        <v>1.229881E-2</v>
      </c>
      <c r="M5">
        <f t="shared" si="6"/>
        <v>0.14599999999999991</v>
      </c>
      <c r="N5">
        <f t="shared" si="7"/>
        <v>2.1315999999999974E-2</v>
      </c>
      <c r="O5">
        <f>C10-$C$8</f>
        <v>-4.5300000000000118E-2</v>
      </c>
      <c r="P5">
        <f>O5^2</f>
        <v>2.0520900000000107E-3</v>
      </c>
      <c r="Q5">
        <f>C11-$C$9</f>
        <v>0.10690000000000044</v>
      </c>
      <c r="R5">
        <f>Q5^2</f>
        <v>1.1427610000000093E-2</v>
      </c>
      <c r="S5">
        <f>C12-$C$10</f>
        <v>3.279999999999994E-2</v>
      </c>
      <c r="T5">
        <f>S5^2</f>
        <v>1.0758399999999961E-3</v>
      </c>
      <c r="U5">
        <f>C13-$C$11</f>
        <v>-0.2663000000000002</v>
      </c>
      <c r="V5">
        <f>U5^2</f>
        <v>7.0915690000000114E-2</v>
      </c>
    </row>
    <row r="6" spans="2:24" x14ac:dyDescent="0.2">
      <c r="B6">
        <v>3</v>
      </c>
      <c r="C6">
        <v>6.5513000000000003</v>
      </c>
      <c r="D6">
        <f t="shared" si="8"/>
        <v>2.5000000000003908E-3</v>
      </c>
      <c r="E6">
        <f t="shared" si="9"/>
        <v>6.2500000000019544E-6</v>
      </c>
      <c r="G6">
        <f t="shared" si="0"/>
        <v>-0.22050000000000036</v>
      </c>
      <c r="H6">
        <f t="shared" si="1"/>
        <v>4.8620250000000156E-2</v>
      </c>
      <c r="I6">
        <f t="shared" si="2"/>
        <v>0.13500000000000068</v>
      </c>
      <c r="J6">
        <f t="shared" si="3"/>
        <v>1.8225000000000182E-2</v>
      </c>
      <c r="K6">
        <f t="shared" si="4"/>
        <v>0.12609999999999921</v>
      </c>
      <c r="L6">
        <f t="shared" si="5"/>
        <v>1.5901209999999801E-2</v>
      </c>
      <c r="M6">
        <f t="shared" si="6"/>
        <v>8.5500000000000576E-2</v>
      </c>
      <c r="N6">
        <f t="shared" si="7"/>
        <v>7.3102500000000988E-3</v>
      </c>
      <c r="O6">
        <f>C11-$C$8</f>
        <v>0.12209999999999965</v>
      </c>
      <c r="P6">
        <f>O6^2</f>
        <v>1.4908409999999915E-2</v>
      </c>
      <c r="Q6">
        <f>C12-$C$9</f>
        <v>-2.7699999999999392E-2</v>
      </c>
      <c r="R6">
        <f>Q6^2</f>
        <v>7.6728999999996629E-4</v>
      </c>
      <c r="S6">
        <f>C13-$C$10</f>
        <v>-9.8900000000000432E-2</v>
      </c>
      <c r="T6">
        <f>S6^2</f>
        <v>9.7812100000000853E-3</v>
      </c>
    </row>
    <row r="7" spans="2:24" x14ac:dyDescent="0.2">
      <c r="B7">
        <v>4</v>
      </c>
      <c r="C7">
        <v>6.5313999999999997</v>
      </c>
      <c r="D7">
        <f t="shared" si="8"/>
        <v>-1.7400000000000304E-2</v>
      </c>
      <c r="E7">
        <f t="shared" si="9"/>
        <v>3.0276000000001058E-4</v>
      </c>
      <c r="G7">
        <f t="shared" si="0"/>
        <v>-8.9699999999999669E-2</v>
      </c>
      <c r="H7">
        <f t="shared" si="1"/>
        <v>8.0460899999999398E-3</v>
      </c>
      <c r="I7">
        <f t="shared" si="2"/>
        <v>0.15019999999999989</v>
      </c>
      <c r="J7">
        <f t="shared" si="3"/>
        <v>2.2560039999999965E-2</v>
      </c>
      <c r="K7">
        <f t="shared" si="4"/>
        <v>6.5599999999999881E-2</v>
      </c>
      <c r="L7">
        <f t="shared" si="5"/>
        <v>4.3033599999999844E-3</v>
      </c>
      <c r="M7">
        <f t="shared" si="6"/>
        <v>0.25290000000000035</v>
      </c>
      <c r="N7">
        <f t="shared" si="7"/>
        <v>6.3958410000000174E-2</v>
      </c>
      <c r="O7">
        <f>C12-$C$8</f>
        <v>-1.2500000000000178E-2</v>
      </c>
      <c r="P7">
        <f>O7^2</f>
        <v>1.5625000000000445E-4</v>
      </c>
      <c r="Q7">
        <f>C13-$C$9</f>
        <v>-0.15939999999999976</v>
      </c>
      <c r="R7">
        <f>Q7^2</f>
        <v>2.5408359999999925E-2</v>
      </c>
    </row>
    <row r="8" spans="2:24" x14ac:dyDescent="0.2">
      <c r="B8">
        <v>5</v>
      </c>
      <c r="C8">
        <v>6.6622000000000003</v>
      </c>
      <c r="D8">
        <f t="shared" si="8"/>
        <v>0.11340000000000039</v>
      </c>
      <c r="E8">
        <f t="shared" si="9"/>
        <v>1.2859560000000088E-2</v>
      </c>
      <c r="G8">
        <f t="shared" si="0"/>
        <v>-7.4500000000000455E-2</v>
      </c>
      <c r="H8">
        <f t="shared" si="1"/>
        <v>5.5502500000000681E-3</v>
      </c>
      <c r="I8">
        <f t="shared" si="2"/>
        <v>8.9700000000000557E-2</v>
      </c>
      <c r="J8">
        <f t="shared" si="3"/>
        <v>8.0460900000000994E-3</v>
      </c>
      <c r="K8">
        <f t="shared" si="4"/>
        <v>0.23299999999999965</v>
      </c>
      <c r="L8">
        <f t="shared" si="5"/>
        <v>5.4288999999999837E-2</v>
      </c>
      <c r="M8">
        <f t="shared" si="6"/>
        <v>0.11830000000000052</v>
      </c>
      <c r="N8">
        <f t="shared" si="7"/>
        <v>1.3994890000000123E-2</v>
      </c>
      <c r="O8">
        <f>C13-$C$8</f>
        <v>-0.14420000000000055</v>
      </c>
      <c r="P8">
        <f>O8^2</f>
        <v>2.0793640000000158E-2</v>
      </c>
    </row>
    <row r="9" spans="2:24" x14ac:dyDescent="0.2">
      <c r="B9">
        <v>6</v>
      </c>
      <c r="C9">
        <v>6.6773999999999996</v>
      </c>
      <c r="D9">
        <f t="shared" si="8"/>
        <v>0.1285999999999996</v>
      </c>
      <c r="E9">
        <f t="shared" si="9"/>
        <v>1.6537959999999897E-2</v>
      </c>
      <c r="G9">
        <f t="shared" si="0"/>
        <v>-0.13499999999999979</v>
      </c>
      <c r="H9">
        <f t="shared" si="1"/>
        <v>1.8224999999999943E-2</v>
      </c>
      <c r="I9">
        <f t="shared" si="2"/>
        <v>0.25710000000000033</v>
      </c>
      <c r="J9">
        <f t="shared" si="3"/>
        <v>6.6100410000000165E-2</v>
      </c>
      <c r="K9">
        <f t="shared" si="4"/>
        <v>9.8399999999999821E-2</v>
      </c>
      <c r="L9">
        <f t="shared" si="5"/>
        <v>9.6825599999999651E-3</v>
      </c>
      <c r="M9">
        <f t="shared" si="6"/>
        <v>-1.3399999999999856E-2</v>
      </c>
      <c r="N9">
        <f t="shared" si="7"/>
        <v>1.7955999999999615E-4</v>
      </c>
    </row>
    <row r="10" spans="2:24" x14ac:dyDescent="0.2">
      <c r="B10">
        <v>7</v>
      </c>
      <c r="C10">
        <v>6.6169000000000002</v>
      </c>
      <c r="D10">
        <f t="shared" si="8"/>
        <v>6.8100000000000271E-2</v>
      </c>
      <c r="E10">
        <f t="shared" si="9"/>
        <v>4.6376100000000368E-3</v>
      </c>
      <c r="G10">
        <f t="shared" si="0"/>
        <v>3.2399999999999984E-2</v>
      </c>
      <c r="H10">
        <f t="shared" si="1"/>
        <v>1.049759999999999E-3</v>
      </c>
      <c r="I10">
        <f t="shared" si="2"/>
        <v>0.1225000000000005</v>
      </c>
      <c r="J10">
        <f t="shared" si="3"/>
        <v>1.5006250000000122E-2</v>
      </c>
      <c r="K10">
        <f t="shared" si="4"/>
        <v>-3.3300000000000551E-2</v>
      </c>
      <c r="L10">
        <f t="shared" si="5"/>
        <v>1.1088900000000368E-3</v>
      </c>
    </row>
    <row r="11" spans="2:24" x14ac:dyDescent="0.2">
      <c r="B11">
        <v>8</v>
      </c>
      <c r="C11">
        <v>6.7843</v>
      </c>
      <c r="D11">
        <f t="shared" si="8"/>
        <v>0.23550000000000004</v>
      </c>
      <c r="E11">
        <f t="shared" si="9"/>
        <v>5.5460250000000023E-2</v>
      </c>
      <c r="G11">
        <f t="shared" si="0"/>
        <v>-0.10219999999999985</v>
      </c>
      <c r="H11">
        <f t="shared" si="1"/>
        <v>1.0444839999999969E-2</v>
      </c>
      <c r="I11">
        <f t="shared" si="2"/>
        <v>-9.1999999999998749E-3</v>
      </c>
      <c r="J11">
        <f t="shared" si="3"/>
        <v>8.4639999999997699E-5</v>
      </c>
    </row>
    <row r="12" spans="2:24" x14ac:dyDescent="0.2">
      <c r="B12">
        <v>9</v>
      </c>
      <c r="C12">
        <v>6.6497000000000002</v>
      </c>
      <c r="D12">
        <f t="shared" si="8"/>
        <v>0.10090000000000021</v>
      </c>
      <c r="E12">
        <f t="shared" si="9"/>
        <v>1.0180810000000044E-2</v>
      </c>
      <c r="G12">
        <f t="shared" si="0"/>
        <v>-0.23390000000000022</v>
      </c>
      <c r="H12">
        <f t="shared" si="1"/>
        <v>5.4709210000000105E-2</v>
      </c>
    </row>
    <row r="13" spans="2:24" x14ac:dyDescent="0.2">
      <c r="B13">
        <v>10</v>
      </c>
      <c r="C13">
        <v>6.5179999999999998</v>
      </c>
      <c r="D13">
        <f t="shared" si="8"/>
        <v>-3.0800000000000161E-2</v>
      </c>
      <c r="E13">
        <f t="shared" si="9"/>
        <v>9.4864000000000992E-4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4.1249610000000027E-2</v>
      </c>
      <c r="D17" s="1">
        <f>H4</f>
        <v>5.0490090000000154E-2</v>
      </c>
      <c r="E17" s="1">
        <f>J4</f>
        <v>5.808100000000326E-4</v>
      </c>
      <c r="F17" s="1">
        <f>L4</f>
        <v>3.9601000000002767E-4</v>
      </c>
      <c r="G17" s="1">
        <f t="shared" ref="G17:G22" si="10">N4</f>
        <v>1.7108640000000182E-2</v>
      </c>
      <c r="H17" s="1">
        <f>P4</f>
        <v>2.310399999999761E-4</v>
      </c>
      <c r="I17" s="1">
        <f>R4</f>
        <v>3.6602499999999192E-3</v>
      </c>
      <c r="J17">
        <f>T4</f>
        <v>2.8022759999999924E-2</v>
      </c>
      <c r="K17" s="1">
        <f>V4</f>
        <v>1.8117159999999955E-2</v>
      </c>
      <c r="L17" s="1">
        <f>X4</f>
        <v>1.7344890000000099E-2</v>
      </c>
      <c r="M17" s="1">
        <f>AVERAGE(C17:L17)</f>
        <v>1.772012600000003E-2</v>
      </c>
    </row>
    <row r="18" spans="2:13" x14ac:dyDescent="0.2">
      <c r="B18" s="9">
        <v>2</v>
      </c>
      <c r="C18" s="1">
        <f t="shared" ref="C18:C26" si="11">E5</f>
        <v>4.6656000000001234E-4</v>
      </c>
      <c r="D18" s="1">
        <f t="shared" ref="D18:D25" si="12">H5</f>
        <v>4.0240359999999864E-2</v>
      </c>
      <c r="E18" s="1">
        <f t="shared" ref="E18:E24" si="13">J5</f>
        <v>1.7639999999999845E-5</v>
      </c>
      <c r="F18" s="1">
        <f t="shared" ref="F18:F23" si="14">L5</f>
        <v>1.229881E-2</v>
      </c>
      <c r="G18" s="1">
        <f t="shared" si="10"/>
        <v>2.1315999999999974E-2</v>
      </c>
      <c r="H18" s="1">
        <f>P5</f>
        <v>2.0520900000000107E-3</v>
      </c>
      <c r="I18" s="1">
        <f>R5</f>
        <v>1.1427610000000093E-2</v>
      </c>
      <c r="J18">
        <f>T5</f>
        <v>1.0758399999999961E-3</v>
      </c>
      <c r="K18" s="1">
        <f>V5</f>
        <v>7.0915690000000114E-2</v>
      </c>
      <c r="L18" s="1"/>
      <c r="M18" s="1">
        <f>AVERAGE(C18:L18)</f>
        <v>1.775673333333334E-2</v>
      </c>
    </row>
    <row r="19" spans="2:13" x14ac:dyDescent="0.2">
      <c r="B19" s="9">
        <v>3</v>
      </c>
      <c r="C19" s="1">
        <f t="shared" si="11"/>
        <v>6.2500000000019544E-6</v>
      </c>
      <c r="D19" s="1">
        <f t="shared" si="12"/>
        <v>4.8620250000000156E-2</v>
      </c>
      <c r="E19" s="1">
        <f t="shared" si="13"/>
        <v>1.8225000000000182E-2</v>
      </c>
      <c r="F19" s="1">
        <f t="shared" si="14"/>
        <v>1.5901209999999801E-2</v>
      </c>
      <c r="G19" s="1">
        <f t="shared" si="10"/>
        <v>7.3102500000000988E-3</v>
      </c>
      <c r="H19" s="1">
        <f>P6</f>
        <v>1.4908409999999915E-2</v>
      </c>
      <c r="I19" s="1">
        <f>R6</f>
        <v>7.6728999999996629E-4</v>
      </c>
      <c r="J19">
        <f>T6</f>
        <v>9.7812100000000853E-3</v>
      </c>
      <c r="K19" s="1"/>
      <c r="L19" s="1"/>
      <c r="M19" s="1">
        <f t="shared" ref="M19:M26" si="15">AVERAGE(C19:L19)</f>
        <v>1.4439983750000026E-2</v>
      </c>
    </row>
    <row r="20" spans="2:13" x14ac:dyDescent="0.2">
      <c r="B20" s="9">
        <v>4</v>
      </c>
      <c r="C20" s="1">
        <f t="shared" si="11"/>
        <v>3.0276000000001058E-4</v>
      </c>
      <c r="D20" s="1">
        <f t="shared" si="12"/>
        <v>8.0460899999999398E-3</v>
      </c>
      <c r="E20" s="1">
        <f t="shared" si="13"/>
        <v>2.2560039999999965E-2</v>
      </c>
      <c r="F20" s="1">
        <f t="shared" si="14"/>
        <v>4.3033599999999844E-3</v>
      </c>
      <c r="G20" s="1">
        <f t="shared" si="10"/>
        <v>6.3958410000000174E-2</v>
      </c>
      <c r="H20" s="1">
        <f>P7</f>
        <v>1.5625000000000445E-4</v>
      </c>
      <c r="I20" s="1">
        <f>R7</f>
        <v>2.5408359999999925E-2</v>
      </c>
      <c r="K20" s="1"/>
      <c r="L20" s="1"/>
      <c r="M20" s="1">
        <f t="shared" si="15"/>
        <v>1.7819324285714287E-2</v>
      </c>
    </row>
    <row r="21" spans="2:13" x14ac:dyDescent="0.2">
      <c r="B21" s="9">
        <v>5</v>
      </c>
      <c r="C21" s="1">
        <f t="shared" si="11"/>
        <v>1.2859560000000088E-2</v>
      </c>
      <c r="D21" s="1">
        <f t="shared" si="12"/>
        <v>5.5502500000000681E-3</v>
      </c>
      <c r="E21" s="1">
        <f t="shared" si="13"/>
        <v>8.0460900000000994E-3</v>
      </c>
      <c r="F21" s="1">
        <f t="shared" si="14"/>
        <v>5.4288999999999837E-2</v>
      </c>
      <c r="G21" s="1">
        <f t="shared" si="10"/>
        <v>1.3994890000000123E-2</v>
      </c>
      <c r="H21" s="1">
        <f>P8</f>
        <v>2.0793640000000158E-2</v>
      </c>
      <c r="I21" s="1"/>
      <c r="K21" s="1"/>
      <c r="L21" s="1"/>
      <c r="M21" s="1">
        <f t="shared" si="15"/>
        <v>1.9255571666666728E-2</v>
      </c>
    </row>
    <row r="22" spans="2:13" x14ac:dyDescent="0.2">
      <c r="B22" s="9">
        <v>6</v>
      </c>
      <c r="C22" s="1">
        <f t="shared" si="11"/>
        <v>1.6537959999999897E-2</v>
      </c>
      <c r="D22" s="1">
        <f t="shared" si="12"/>
        <v>1.8224999999999943E-2</v>
      </c>
      <c r="E22" s="1">
        <f t="shared" si="13"/>
        <v>6.6100410000000165E-2</v>
      </c>
      <c r="F22" s="1">
        <f t="shared" si="14"/>
        <v>9.6825599999999651E-3</v>
      </c>
      <c r="G22" s="1">
        <f t="shared" si="10"/>
        <v>1.7955999999999615E-4</v>
      </c>
      <c r="H22" s="1"/>
      <c r="I22" s="1"/>
      <c r="K22" s="1"/>
      <c r="L22" s="1"/>
      <c r="M22" s="1">
        <f t="shared" si="15"/>
        <v>2.2145097999999995E-2</v>
      </c>
    </row>
    <row r="23" spans="2:13" x14ac:dyDescent="0.2">
      <c r="B23" s="9">
        <v>7</v>
      </c>
      <c r="C23" s="1">
        <f t="shared" si="11"/>
        <v>4.6376100000000368E-3</v>
      </c>
      <c r="D23" s="1">
        <f t="shared" si="12"/>
        <v>1.049759999999999E-3</v>
      </c>
      <c r="E23" s="1">
        <f t="shared" si="13"/>
        <v>1.5006250000000122E-2</v>
      </c>
      <c r="F23" s="1">
        <f t="shared" si="14"/>
        <v>1.1088900000000368E-3</v>
      </c>
      <c r="G23" s="1"/>
      <c r="H23" s="1"/>
      <c r="I23" s="1"/>
      <c r="K23" s="1"/>
      <c r="L23" s="1"/>
      <c r="M23" s="1">
        <f t="shared" si="15"/>
        <v>5.4506275000000479E-3</v>
      </c>
    </row>
    <row r="24" spans="2:13" x14ac:dyDescent="0.2">
      <c r="B24" s="9">
        <v>8</v>
      </c>
      <c r="C24" s="1">
        <f t="shared" si="11"/>
        <v>5.5460250000000023E-2</v>
      </c>
      <c r="D24" s="1">
        <f t="shared" si="12"/>
        <v>1.0444839999999969E-2</v>
      </c>
      <c r="E24" s="1">
        <f t="shared" si="13"/>
        <v>8.4639999999997699E-5</v>
      </c>
      <c r="F24" s="1"/>
      <c r="G24" s="1"/>
      <c r="H24" s="1"/>
      <c r="I24" s="1"/>
      <c r="J24" s="1"/>
      <c r="K24" s="1"/>
      <c r="L24" s="1"/>
      <c r="M24" s="1">
        <f t="shared" si="15"/>
        <v>2.1996576666666667E-2</v>
      </c>
    </row>
    <row r="25" spans="2:13" x14ac:dyDescent="0.2">
      <c r="B25" s="9">
        <v>9</v>
      </c>
      <c r="C25" s="1">
        <f t="shared" si="11"/>
        <v>1.0180810000000044E-2</v>
      </c>
      <c r="D25" s="1">
        <f t="shared" si="12"/>
        <v>5.4709210000000105E-2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3.2445010000000073E-2</v>
      </c>
    </row>
    <row r="26" spans="2:13" x14ac:dyDescent="0.2">
      <c r="B26" s="9">
        <v>10</v>
      </c>
      <c r="C26" s="1">
        <f t="shared" si="11"/>
        <v>9.4864000000000992E-4</v>
      </c>
      <c r="E26" s="1"/>
      <c r="F26" s="1"/>
      <c r="G26" s="1"/>
      <c r="H26" s="1"/>
      <c r="I26" s="1"/>
      <c r="J26" s="1"/>
      <c r="K26" s="1"/>
      <c r="M26" s="1">
        <f t="shared" si="15"/>
        <v>9.4864000000000992E-4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1.772012600000003E-2</v>
      </c>
    </row>
    <row r="30" spans="2:13" x14ac:dyDescent="0.2">
      <c r="B30" s="9">
        <v>2</v>
      </c>
      <c r="C30" s="1">
        <f t="shared" ref="C30:C38" si="16">M18</f>
        <v>1.775673333333334E-2</v>
      </c>
    </row>
    <row r="31" spans="2:13" x14ac:dyDescent="0.2">
      <c r="B31" s="9">
        <v>3</v>
      </c>
      <c r="C31" s="1">
        <f t="shared" si="16"/>
        <v>1.4439983750000026E-2</v>
      </c>
    </row>
    <row r="32" spans="2:13" x14ac:dyDescent="0.2">
      <c r="B32" s="9">
        <v>4</v>
      </c>
      <c r="C32" s="1">
        <f t="shared" si="16"/>
        <v>1.7819324285714287E-2</v>
      </c>
    </row>
    <row r="33" spans="2:8" x14ac:dyDescent="0.2">
      <c r="B33" s="9">
        <v>5</v>
      </c>
      <c r="C33" s="1">
        <f t="shared" si="16"/>
        <v>1.9255571666666728E-2</v>
      </c>
    </row>
    <row r="34" spans="2:8" x14ac:dyDescent="0.2">
      <c r="B34" s="9">
        <v>6</v>
      </c>
      <c r="C34" s="1">
        <f t="shared" si="16"/>
        <v>2.2145097999999995E-2</v>
      </c>
    </row>
    <row r="35" spans="2:8" x14ac:dyDescent="0.2">
      <c r="B35" s="9">
        <v>7</v>
      </c>
      <c r="C35" s="1">
        <f t="shared" si="16"/>
        <v>5.4506275000000479E-3</v>
      </c>
    </row>
    <row r="36" spans="2:8" x14ac:dyDescent="0.2">
      <c r="B36" s="9">
        <v>8</v>
      </c>
      <c r="C36" s="1">
        <f t="shared" si="16"/>
        <v>2.1996576666666667E-2</v>
      </c>
    </row>
    <row r="37" spans="2:8" x14ac:dyDescent="0.2">
      <c r="B37" s="9">
        <v>9</v>
      </c>
      <c r="C37" s="1">
        <f t="shared" si="16"/>
        <v>3.2445010000000073E-2</v>
      </c>
    </row>
    <row r="38" spans="2:8" x14ac:dyDescent="0.2">
      <c r="B38" s="9">
        <v>10</v>
      </c>
      <c r="C38" s="1">
        <f t="shared" si="16"/>
        <v>9.4864000000000992E-4</v>
      </c>
    </row>
    <row r="48" spans="2:8" x14ac:dyDescent="0.2">
      <c r="H48" s="4"/>
    </row>
    <row r="49" spans="4:8" x14ac:dyDescent="0.2">
      <c r="H49" s="4"/>
    </row>
    <row r="50" spans="4:8" x14ac:dyDescent="0.2">
      <c r="H50" s="4"/>
    </row>
    <row r="51" spans="4:8" x14ac:dyDescent="0.2">
      <c r="H51" s="4"/>
    </row>
    <row r="52" spans="4:8" x14ac:dyDescent="0.2">
      <c r="H52" s="4"/>
    </row>
    <row r="53" spans="4:8" x14ac:dyDescent="0.2">
      <c r="H53" s="4"/>
    </row>
    <row r="54" spans="4:8" x14ac:dyDescent="0.2">
      <c r="H54" s="4"/>
    </row>
    <row r="55" spans="4:8" x14ac:dyDescent="0.2">
      <c r="H55" s="4"/>
    </row>
    <row r="56" spans="4:8" x14ac:dyDescent="0.2">
      <c r="H56" s="4"/>
    </row>
    <row r="57" spans="4:8" x14ac:dyDescent="0.2">
      <c r="H57" s="2"/>
    </row>
    <row r="61" spans="4:8" x14ac:dyDescent="0.2">
      <c r="D61" s="3"/>
    </row>
    <row r="84" spans="3:7" x14ac:dyDescent="0.2">
      <c r="C84" s="4"/>
      <c r="D84" s="4"/>
      <c r="E84" s="4"/>
      <c r="F84" s="4"/>
      <c r="G84" s="4"/>
    </row>
    <row r="85" spans="3:7" x14ac:dyDescent="0.2">
      <c r="C85" s="4"/>
      <c r="D85" s="4"/>
      <c r="E85" s="4"/>
      <c r="F85" s="4"/>
      <c r="G85" s="4"/>
    </row>
    <row r="86" spans="3:7" x14ac:dyDescent="0.2">
      <c r="C86" s="4"/>
      <c r="D86" s="4"/>
      <c r="E86" s="4"/>
      <c r="F86" s="4"/>
      <c r="G86" s="4"/>
    </row>
    <row r="87" spans="3:7" x14ac:dyDescent="0.2">
      <c r="C87" s="4"/>
      <c r="D87" s="4"/>
      <c r="E87" s="4"/>
      <c r="F87" s="4"/>
      <c r="G87" s="4"/>
    </row>
    <row r="88" spans="3:7" x14ac:dyDescent="0.2">
      <c r="C88" s="4"/>
      <c r="D88" s="4"/>
      <c r="E88" s="4"/>
      <c r="F88" s="4"/>
      <c r="G88" s="4"/>
    </row>
    <row r="89" spans="3:7" x14ac:dyDescent="0.2">
      <c r="C89" s="4"/>
      <c r="D89" s="4"/>
      <c r="E89" s="4"/>
      <c r="F89" s="4"/>
      <c r="G89" s="4"/>
    </row>
    <row r="90" spans="3:7" x14ac:dyDescent="0.2">
      <c r="C90" s="4"/>
      <c r="D90" s="4"/>
      <c r="E90" s="4"/>
      <c r="F90" s="4"/>
      <c r="G90" s="4"/>
    </row>
    <row r="91" spans="3:7" x14ac:dyDescent="0.2">
      <c r="C91" s="4"/>
      <c r="D91" s="4"/>
      <c r="E91" s="4"/>
      <c r="F91" s="4"/>
      <c r="G91" s="4"/>
    </row>
    <row r="92" spans="3:7" x14ac:dyDescent="0.2">
      <c r="C92" s="4"/>
      <c r="D92" s="4"/>
      <c r="E92" s="4"/>
      <c r="F92" s="4"/>
      <c r="G92" s="4"/>
    </row>
    <row r="93" spans="3:7" x14ac:dyDescent="0.2">
      <c r="C93" s="4"/>
      <c r="D93" s="4"/>
      <c r="E93" s="4"/>
      <c r="F93" s="4"/>
    </row>
  </sheetData>
  <phoneticPr fontId="0" type="noConversion"/>
  <pageMargins left="0.75" right="0.75" top="1" bottom="1" header="0.5" footer="0.5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4.0894000000000004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3.93</v>
      </c>
      <c r="D4">
        <f>C4-$C$3</f>
        <v>-0.15940000000000021</v>
      </c>
      <c r="E4">
        <f>D4^2</f>
        <v>2.5408360000000067E-2</v>
      </c>
      <c r="G4">
        <f t="shared" ref="G4:G12" si="0">C5-$C$4</f>
        <v>0.10889999999999977</v>
      </c>
      <c r="H4">
        <f t="shared" ref="H4:H12" si="1">G4^2</f>
        <v>1.1859209999999952E-2</v>
      </c>
      <c r="I4">
        <f t="shared" ref="I4:I11" si="2">C6-$C$5</f>
        <v>-4.5599999999999863E-2</v>
      </c>
      <c r="J4">
        <f t="shared" ref="J4:J11" si="3">I4^2</f>
        <v>2.0793599999999876E-3</v>
      </c>
      <c r="K4">
        <f t="shared" ref="K4:K10" si="4">C7-$C$6</f>
        <v>3.6099999999999799E-2</v>
      </c>
      <c r="L4">
        <f t="shared" ref="L4:L10" si="5">K4^2</f>
        <v>1.3032099999999854E-3</v>
      </c>
      <c r="M4">
        <f t="shared" ref="M4:M9" si="6">C8-$C$7</f>
        <v>6.0599999999999987E-2</v>
      </c>
      <c r="N4">
        <f t="shared" ref="N4:N9" si="7">M4^2</f>
        <v>3.6723599999999986E-3</v>
      </c>
      <c r="O4">
        <f>C9-$C$8</f>
        <v>-0.19579999999999975</v>
      </c>
      <c r="P4">
        <f>O4^2</f>
        <v>3.8337639999999902E-2</v>
      </c>
      <c r="Q4">
        <f>C10-$C$9</f>
        <v>-6.4400000000000013E-2</v>
      </c>
      <c r="R4">
        <f>Q4^2</f>
        <v>4.1473600000000018E-3</v>
      </c>
      <c r="S4">
        <f>C11-$C$10</f>
        <v>-0.11569999999999991</v>
      </c>
      <c r="T4">
        <f>S4^2</f>
        <v>1.338648999999998E-2</v>
      </c>
      <c r="U4">
        <f>C12-$C$11</f>
        <v>-4.510000000000014E-2</v>
      </c>
      <c r="V4">
        <f>U4^2</f>
        <v>2.0340100000000127E-3</v>
      </c>
      <c r="W4">
        <f>C13-$C$12</f>
        <v>-0.1080000000000001</v>
      </c>
      <c r="X4">
        <f>W4^2</f>
        <v>1.1664000000000022E-2</v>
      </c>
    </row>
    <row r="5" spans="2:24" x14ac:dyDescent="0.2">
      <c r="B5">
        <v>2</v>
      </c>
      <c r="C5">
        <v>4.0388999999999999</v>
      </c>
      <c r="D5">
        <f t="shared" ref="D5:D13" si="8">C5-$C$3</f>
        <v>-5.0500000000000433E-2</v>
      </c>
      <c r="E5">
        <f t="shared" ref="E5:E13" si="9">D5^2</f>
        <v>2.5502500000000438E-3</v>
      </c>
      <c r="G5">
        <f t="shared" si="0"/>
        <v>6.3299999999999912E-2</v>
      </c>
      <c r="H5">
        <f t="shared" si="1"/>
        <v>4.0068899999999887E-3</v>
      </c>
      <c r="I5">
        <f t="shared" si="2"/>
        <v>-9.5000000000000639E-3</v>
      </c>
      <c r="J5">
        <f t="shared" si="3"/>
        <v>9.0250000000001218E-5</v>
      </c>
      <c r="K5">
        <f t="shared" si="4"/>
        <v>9.6699999999999786E-2</v>
      </c>
      <c r="L5">
        <f t="shared" si="5"/>
        <v>9.350889999999959E-3</v>
      </c>
      <c r="M5">
        <f t="shared" si="6"/>
        <v>-0.13519999999999976</v>
      </c>
      <c r="N5">
        <f t="shared" si="7"/>
        <v>1.8279039999999937E-2</v>
      </c>
      <c r="O5">
        <f>C10-$C$8</f>
        <v>-0.26019999999999976</v>
      </c>
      <c r="P5">
        <f>O5^2</f>
        <v>6.7704039999999882E-2</v>
      </c>
      <c r="Q5">
        <f>C11-$C$9</f>
        <v>-0.18009999999999993</v>
      </c>
      <c r="R5">
        <f>Q5^2</f>
        <v>3.2436009999999973E-2</v>
      </c>
      <c r="S5">
        <f>C12-$C$10</f>
        <v>-0.16080000000000005</v>
      </c>
      <c r="T5">
        <f>S5^2</f>
        <v>2.5856640000000018E-2</v>
      </c>
      <c r="U5">
        <f>C13-$C$11</f>
        <v>-0.15310000000000024</v>
      </c>
      <c r="V5">
        <f>U5^2</f>
        <v>2.3439610000000072E-2</v>
      </c>
    </row>
    <row r="6" spans="2:24" x14ac:dyDescent="0.2">
      <c r="B6">
        <v>3</v>
      </c>
      <c r="C6">
        <v>3.9933000000000001</v>
      </c>
      <c r="D6">
        <f t="shared" si="8"/>
        <v>-9.6100000000000296E-2</v>
      </c>
      <c r="E6">
        <f t="shared" si="9"/>
        <v>9.2352100000000562E-3</v>
      </c>
      <c r="G6">
        <f t="shared" si="0"/>
        <v>9.9399999999999711E-2</v>
      </c>
      <c r="H6">
        <f t="shared" si="1"/>
        <v>9.8803599999999422E-3</v>
      </c>
      <c r="I6">
        <f t="shared" si="2"/>
        <v>5.1099999999999923E-2</v>
      </c>
      <c r="J6">
        <f t="shared" si="3"/>
        <v>2.6112099999999923E-3</v>
      </c>
      <c r="K6">
        <f t="shared" si="4"/>
        <v>-9.9099999999999966E-2</v>
      </c>
      <c r="L6">
        <f t="shared" si="5"/>
        <v>9.8208099999999941E-3</v>
      </c>
      <c r="M6">
        <f t="shared" si="6"/>
        <v>-0.19959999999999978</v>
      </c>
      <c r="N6">
        <f t="shared" si="7"/>
        <v>3.9840159999999909E-2</v>
      </c>
      <c r="O6">
        <f>C11-$C$8</f>
        <v>-0.37589999999999968</v>
      </c>
      <c r="P6">
        <f>O6^2</f>
        <v>0.14130080999999975</v>
      </c>
      <c r="Q6">
        <f>C12-$C$9</f>
        <v>-0.22520000000000007</v>
      </c>
      <c r="R6">
        <f>Q6^2</f>
        <v>5.0715040000000031E-2</v>
      </c>
      <c r="S6">
        <f>C13-$C$10</f>
        <v>-0.26880000000000015</v>
      </c>
      <c r="T6">
        <f>S6^2</f>
        <v>7.2253440000000085E-2</v>
      </c>
    </row>
    <row r="7" spans="2:24" x14ac:dyDescent="0.2">
      <c r="B7">
        <v>4</v>
      </c>
      <c r="C7">
        <v>4.0293999999999999</v>
      </c>
      <c r="D7">
        <f t="shared" si="8"/>
        <v>-6.0000000000000497E-2</v>
      </c>
      <c r="E7">
        <f t="shared" si="9"/>
        <v>3.6000000000000597E-3</v>
      </c>
      <c r="G7">
        <f t="shared" si="0"/>
        <v>0.1599999999999997</v>
      </c>
      <c r="H7">
        <f t="shared" si="1"/>
        <v>2.5599999999999904E-2</v>
      </c>
      <c r="I7">
        <f t="shared" si="2"/>
        <v>-0.14469999999999983</v>
      </c>
      <c r="J7">
        <f t="shared" si="3"/>
        <v>2.0938089999999951E-2</v>
      </c>
      <c r="K7">
        <f t="shared" si="4"/>
        <v>-0.16349999999999998</v>
      </c>
      <c r="L7">
        <f t="shared" si="5"/>
        <v>2.6732249999999992E-2</v>
      </c>
      <c r="M7">
        <f t="shared" si="6"/>
        <v>-0.31529999999999969</v>
      </c>
      <c r="N7">
        <f t="shared" si="7"/>
        <v>9.9414089999999802E-2</v>
      </c>
      <c r="O7">
        <f>C12-$C$8</f>
        <v>-0.42099999999999982</v>
      </c>
      <c r="P7">
        <f>O7^2</f>
        <v>0.17724099999999984</v>
      </c>
      <c r="Q7">
        <f>C13-$C$9</f>
        <v>-0.33320000000000016</v>
      </c>
      <c r="R7">
        <f>Q7^2</f>
        <v>0.11102224000000011</v>
      </c>
    </row>
    <row r="8" spans="2:24" x14ac:dyDescent="0.2">
      <c r="B8">
        <v>5</v>
      </c>
      <c r="C8">
        <v>4.09</v>
      </c>
      <c r="D8">
        <f t="shared" si="8"/>
        <v>5.9999999999948983E-4</v>
      </c>
      <c r="E8">
        <f t="shared" si="9"/>
        <v>3.599999999993878E-7</v>
      </c>
      <c r="G8">
        <f t="shared" si="0"/>
        <v>-3.5800000000000054E-2</v>
      </c>
      <c r="H8">
        <f t="shared" si="1"/>
        <v>1.2816400000000038E-3</v>
      </c>
      <c r="I8">
        <f t="shared" si="2"/>
        <v>-0.20909999999999984</v>
      </c>
      <c r="J8">
        <f t="shared" si="3"/>
        <v>4.3722809999999931E-2</v>
      </c>
      <c r="K8">
        <f t="shared" si="4"/>
        <v>-0.27919999999999989</v>
      </c>
      <c r="L8">
        <f t="shared" si="5"/>
        <v>7.7952639999999934E-2</v>
      </c>
      <c r="M8">
        <f t="shared" si="6"/>
        <v>-0.36039999999999983</v>
      </c>
      <c r="N8">
        <f t="shared" si="7"/>
        <v>0.12988815999999989</v>
      </c>
      <c r="O8">
        <f>C13-$C$8</f>
        <v>-0.52899999999999991</v>
      </c>
      <c r="P8">
        <f>O8^2</f>
        <v>0.2798409999999999</v>
      </c>
    </row>
    <row r="9" spans="2:24" x14ac:dyDescent="0.2">
      <c r="B9">
        <v>6</v>
      </c>
      <c r="C9">
        <v>3.8942000000000001</v>
      </c>
      <c r="D9">
        <f t="shared" si="8"/>
        <v>-0.19520000000000026</v>
      </c>
      <c r="E9">
        <f t="shared" si="9"/>
        <v>3.8103040000000102E-2</v>
      </c>
      <c r="G9">
        <f t="shared" si="0"/>
        <v>-0.10020000000000007</v>
      </c>
      <c r="H9">
        <f t="shared" si="1"/>
        <v>1.0040040000000014E-2</v>
      </c>
      <c r="I9">
        <f t="shared" si="2"/>
        <v>-0.32479999999999976</v>
      </c>
      <c r="J9">
        <f t="shared" si="3"/>
        <v>0.10549503999999985</v>
      </c>
      <c r="K9">
        <f t="shared" si="4"/>
        <v>-0.32430000000000003</v>
      </c>
      <c r="L9">
        <f t="shared" si="5"/>
        <v>0.10517049000000002</v>
      </c>
      <c r="M9">
        <f t="shared" si="6"/>
        <v>-0.46839999999999993</v>
      </c>
      <c r="N9">
        <f t="shared" si="7"/>
        <v>0.21939855999999994</v>
      </c>
    </row>
    <row r="10" spans="2:24" x14ac:dyDescent="0.2">
      <c r="B10">
        <v>7</v>
      </c>
      <c r="C10">
        <v>3.8298000000000001</v>
      </c>
      <c r="D10">
        <f t="shared" si="8"/>
        <v>-0.25960000000000027</v>
      </c>
      <c r="E10">
        <f t="shared" si="9"/>
        <v>6.7392160000000145E-2</v>
      </c>
      <c r="G10">
        <f t="shared" si="0"/>
        <v>-0.21589999999999998</v>
      </c>
      <c r="H10">
        <f t="shared" si="1"/>
        <v>4.6612809999999991E-2</v>
      </c>
      <c r="I10">
        <f t="shared" si="2"/>
        <v>-0.3698999999999999</v>
      </c>
      <c r="J10">
        <f t="shared" si="3"/>
        <v>0.13682600999999991</v>
      </c>
      <c r="K10">
        <f t="shared" si="4"/>
        <v>-0.43230000000000013</v>
      </c>
      <c r="L10">
        <f t="shared" si="5"/>
        <v>0.18688329000000012</v>
      </c>
    </row>
    <row r="11" spans="2:24" x14ac:dyDescent="0.2">
      <c r="B11">
        <v>8</v>
      </c>
      <c r="C11">
        <v>3.7141000000000002</v>
      </c>
      <c r="D11">
        <f t="shared" si="8"/>
        <v>-0.37530000000000019</v>
      </c>
      <c r="E11">
        <f t="shared" si="9"/>
        <v>0.14085009000000015</v>
      </c>
      <c r="G11">
        <f t="shared" si="0"/>
        <v>-0.26100000000000012</v>
      </c>
      <c r="H11">
        <f t="shared" si="1"/>
        <v>6.8121000000000057E-2</v>
      </c>
      <c r="I11">
        <f t="shared" si="2"/>
        <v>-0.47789999999999999</v>
      </c>
      <c r="J11">
        <f t="shared" si="3"/>
        <v>0.22838840999999999</v>
      </c>
    </row>
    <row r="12" spans="2:24" x14ac:dyDescent="0.2">
      <c r="B12">
        <v>9</v>
      </c>
      <c r="C12">
        <v>3.669</v>
      </c>
      <c r="D12">
        <f t="shared" si="8"/>
        <v>-0.42040000000000033</v>
      </c>
      <c r="E12">
        <f t="shared" si="9"/>
        <v>0.17673616000000028</v>
      </c>
      <c r="G12">
        <f t="shared" si="0"/>
        <v>-0.36900000000000022</v>
      </c>
      <c r="H12">
        <f t="shared" si="1"/>
        <v>0.13616100000000017</v>
      </c>
    </row>
    <row r="13" spans="2:24" x14ac:dyDescent="0.2">
      <c r="B13">
        <v>10</v>
      </c>
      <c r="C13">
        <v>3.5609999999999999</v>
      </c>
      <c r="D13">
        <f t="shared" si="8"/>
        <v>-0.52840000000000042</v>
      </c>
      <c r="E13">
        <f t="shared" si="9"/>
        <v>0.27920656000000044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2.5408360000000067E-2</v>
      </c>
      <c r="D17" s="1">
        <f>H4</f>
        <v>1.1859209999999952E-2</v>
      </c>
      <c r="E17" s="1">
        <f>J4</f>
        <v>2.0793599999999876E-3</v>
      </c>
      <c r="F17" s="1">
        <f>L4</f>
        <v>1.3032099999999854E-3</v>
      </c>
      <c r="G17" s="1">
        <f t="shared" ref="G17:G22" si="10">N4</f>
        <v>3.6723599999999986E-3</v>
      </c>
      <c r="H17" s="1">
        <f>P4</f>
        <v>3.8337639999999902E-2</v>
      </c>
      <c r="I17" s="1">
        <f>R4</f>
        <v>4.1473600000000018E-3</v>
      </c>
      <c r="J17">
        <f>T4</f>
        <v>1.338648999999998E-2</v>
      </c>
      <c r="K17" s="1">
        <f>V4</f>
        <v>2.0340100000000127E-3</v>
      </c>
      <c r="L17" s="1">
        <f>X4</f>
        <v>1.1664000000000022E-2</v>
      </c>
      <c r="M17" s="1">
        <f>AVERAGE(C17:L17)</f>
        <v>1.1389199999999992E-2</v>
      </c>
    </row>
    <row r="18" spans="2:13" x14ac:dyDescent="0.2">
      <c r="B18" s="9">
        <v>2</v>
      </c>
      <c r="C18" s="1">
        <f t="shared" ref="C18:C26" si="11">E5</f>
        <v>2.5502500000000438E-3</v>
      </c>
      <c r="D18" s="1">
        <f t="shared" ref="D18:D25" si="12">H5</f>
        <v>4.0068899999999887E-3</v>
      </c>
      <c r="E18" s="1">
        <f t="shared" ref="E18:E24" si="13">J5</f>
        <v>9.0250000000001218E-5</v>
      </c>
      <c r="F18" s="1">
        <f t="shared" ref="F18:F23" si="14">L5</f>
        <v>9.350889999999959E-3</v>
      </c>
      <c r="G18" s="1">
        <f t="shared" si="10"/>
        <v>1.8279039999999937E-2</v>
      </c>
      <c r="H18" s="1">
        <f>P5</f>
        <v>6.7704039999999882E-2</v>
      </c>
      <c r="I18" s="1">
        <f>R5</f>
        <v>3.2436009999999973E-2</v>
      </c>
      <c r="J18">
        <f>T5</f>
        <v>2.5856640000000018E-2</v>
      </c>
      <c r="K18" s="1">
        <f>V5</f>
        <v>2.3439610000000072E-2</v>
      </c>
      <c r="L18" s="1"/>
      <c r="M18" s="1">
        <f>AVERAGE(C18:L18)</f>
        <v>2.041262444444443E-2</v>
      </c>
    </row>
    <row r="19" spans="2:13" x14ac:dyDescent="0.2">
      <c r="B19" s="9">
        <v>3</v>
      </c>
      <c r="C19" s="1">
        <f t="shared" si="11"/>
        <v>9.2352100000000562E-3</v>
      </c>
      <c r="D19" s="1">
        <f t="shared" si="12"/>
        <v>9.8803599999999422E-3</v>
      </c>
      <c r="E19" s="1">
        <f t="shared" si="13"/>
        <v>2.6112099999999923E-3</v>
      </c>
      <c r="F19" s="1">
        <f t="shared" si="14"/>
        <v>9.8208099999999941E-3</v>
      </c>
      <c r="G19" s="1">
        <f t="shared" si="10"/>
        <v>3.9840159999999909E-2</v>
      </c>
      <c r="H19" s="1">
        <f>P6</f>
        <v>0.14130080999999975</v>
      </c>
      <c r="I19" s="1">
        <f>R6</f>
        <v>5.0715040000000031E-2</v>
      </c>
      <c r="J19">
        <f>T6</f>
        <v>7.2253440000000085E-2</v>
      </c>
      <c r="K19" s="1"/>
      <c r="L19" s="1"/>
      <c r="M19" s="1">
        <f t="shared" ref="M19:M26" si="15">AVERAGE(C19:L19)</f>
        <v>4.1957129999999968E-2</v>
      </c>
    </row>
    <row r="20" spans="2:13" x14ac:dyDescent="0.2">
      <c r="B20" s="9">
        <v>4</v>
      </c>
      <c r="C20" s="1">
        <f t="shared" si="11"/>
        <v>3.6000000000000597E-3</v>
      </c>
      <c r="D20" s="1">
        <f t="shared" si="12"/>
        <v>2.5599999999999904E-2</v>
      </c>
      <c r="E20" s="1">
        <f t="shared" si="13"/>
        <v>2.0938089999999951E-2</v>
      </c>
      <c r="F20" s="1">
        <f t="shared" si="14"/>
        <v>2.6732249999999992E-2</v>
      </c>
      <c r="G20" s="1">
        <f t="shared" si="10"/>
        <v>9.9414089999999802E-2</v>
      </c>
      <c r="H20" s="1">
        <f>P7</f>
        <v>0.17724099999999984</v>
      </c>
      <c r="I20" s="1">
        <f>R7</f>
        <v>0.11102224000000011</v>
      </c>
      <c r="K20" s="1"/>
      <c r="L20" s="1"/>
      <c r="M20" s="1">
        <f t="shared" si="15"/>
        <v>6.6363952857142819E-2</v>
      </c>
    </row>
    <row r="21" spans="2:13" x14ac:dyDescent="0.2">
      <c r="B21" s="9">
        <v>5</v>
      </c>
      <c r="C21" s="1">
        <f t="shared" si="11"/>
        <v>3.599999999993878E-7</v>
      </c>
      <c r="D21" s="1">
        <f t="shared" si="12"/>
        <v>1.2816400000000038E-3</v>
      </c>
      <c r="E21" s="1">
        <f t="shared" si="13"/>
        <v>4.3722809999999931E-2</v>
      </c>
      <c r="F21" s="1">
        <f t="shared" si="14"/>
        <v>7.7952639999999934E-2</v>
      </c>
      <c r="G21" s="1">
        <f t="shared" si="10"/>
        <v>0.12988815999999989</v>
      </c>
      <c r="H21" s="1">
        <f>P8</f>
        <v>0.2798409999999999</v>
      </c>
      <c r="I21" s="1"/>
      <c r="K21" s="1"/>
      <c r="L21" s="1"/>
      <c r="M21" s="1">
        <f t="shared" si="15"/>
        <v>8.8781101666666598E-2</v>
      </c>
    </row>
    <row r="22" spans="2:13" x14ac:dyDescent="0.2">
      <c r="B22" s="9">
        <v>6</v>
      </c>
      <c r="C22" s="1">
        <f t="shared" si="11"/>
        <v>3.8103040000000102E-2</v>
      </c>
      <c r="D22" s="1">
        <f t="shared" si="12"/>
        <v>1.0040040000000014E-2</v>
      </c>
      <c r="E22" s="1">
        <f t="shared" si="13"/>
        <v>0.10549503999999985</v>
      </c>
      <c r="F22" s="1">
        <f t="shared" si="14"/>
        <v>0.10517049000000002</v>
      </c>
      <c r="G22" s="1">
        <f t="shared" si="10"/>
        <v>0.21939855999999994</v>
      </c>
      <c r="H22" s="1"/>
      <c r="I22" s="1"/>
      <c r="K22" s="1"/>
      <c r="L22" s="1"/>
      <c r="M22" s="1">
        <f t="shared" si="15"/>
        <v>9.5641433999999984E-2</v>
      </c>
    </row>
    <row r="23" spans="2:13" x14ac:dyDescent="0.2">
      <c r="B23" s="9">
        <v>7</v>
      </c>
      <c r="C23" s="1">
        <f t="shared" si="11"/>
        <v>6.7392160000000145E-2</v>
      </c>
      <c r="D23" s="1">
        <f t="shared" si="12"/>
        <v>4.6612809999999991E-2</v>
      </c>
      <c r="E23" s="1">
        <f t="shared" si="13"/>
        <v>0.13682600999999991</v>
      </c>
      <c r="F23" s="1">
        <f t="shared" si="14"/>
        <v>0.18688329000000012</v>
      </c>
      <c r="G23" s="1"/>
      <c r="H23" s="1"/>
      <c r="I23" s="1"/>
      <c r="K23" s="1"/>
      <c r="L23" s="1"/>
      <c r="M23" s="1">
        <f t="shared" si="15"/>
        <v>0.10942856750000005</v>
      </c>
    </row>
    <row r="24" spans="2:13" x14ac:dyDescent="0.2">
      <c r="B24" s="9">
        <v>8</v>
      </c>
      <c r="C24" s="1">
        <f t="shared" si="11"/>
        <v>0.14085009000000015</v>
      </c>
      <c r="D24" s="1">
        <f t="shared" si="12"/>
        <v>6.8121000000000057E-2</v>
      </c>
      <c r="E24" s="1">
        <f t="shared" si="13"/>
        <v>0.22838840999999999</v>
      </c>
      <c r="F24" s="1"/>
      <c r="G24" s="1"/>
      <c r="H24" s="1"/>
      <c r="I24" s="1"/>
      <c r="J24" s="1"/>
      <c r="K24" s="1"/>
      <c r="L24" s="1"/>
      <c r="M24" s="1">
        <f t="shared" si="15"/>
        <v>0.14578650000000007</v>
      </c>
    </row>
    <row r="25" spans="2:13" x14ac:dyDescent="0.2">
      <c r="B25" s="9">
        <v>9</v>
      </c>
      <c r="C25" s="1">
        <f t="shared" si="11"/>
        <v>0.17673616000000028</v>
      </c>
      <c r="D25" s="1">
        <f t="shared" si="12"/>
        <v>0.13616100000000017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0.15644858000000023</v>
      </c>
    </row>
    <row r="26" spans="2:13" x14ac:dyDescent="0.2">
      <c r="B26" s="9">
        <v>10</v>
      </c>
      <c r="C26" s="1">
        <f t="shared" si="11"/>
        <v>0.27920656000000044</v>
      </c>
      <c r="E26" s="1"/>
      <c r="F26" s="1"/>
      <c r="G26" s="1"/>
      <c r="H26" s="1"/>
      <c r="I26" s="1"/>
      <c r="J26" s="1"/>
      <c r="K26" s="1"/>
      <c r="M26" s="1">
        <f t="shared" si="15"/>
        <v>0.27920656000000044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1.1389199999999992E-2</v>
      </c>
    </row>
    <row r="30" spans="2:13" x14ac:dyDescent="0.2">
      <c r="B30" s="9">
        <v>2</v>
      </c>
      <c r="C30" s="1">
        <f t="shared" ref="C30:C38" si="16">M18</f>
        <v>2.041262444444443E-2</v>
      </c>
    </row>
    <row r="31" spans="2:13" x14ac:dyDescent="0.2">
      <c r="B31" s="9">
        <v>3</v>
      </c>
      <c r="C31" s="1">
        <f t="shared" si="16"/>
        <v>4.1957129999999968E-2</v>
      </c>
    </row>
    <row r="32" spans="2:13" x14ac:dyDescent="0.2">
      <c r="B32" s="9">
        <v>4</v>
      </c>
      <c r="C32" s="1">
        <f t="shared" si="16"/>
        <v>6.6363952857142819E-2</v>
      </c>
    </row>
    <row r="33" spans="2:3" x14ac:dyDescent="0.2">
      <c r="B33" s="9">
        <v>5</v>
      </c>
      <c r="C33" s="1">
        <f t="shared" si="16"/>
        <v>8.8781101666666598E-2</v>
      </c>
    </row>
    <row r="34" spans="2:3" x14ac:dyDescent="0.2">
      <c r="B34" s="9">
        <v>6</v>
      </c>
      <c r="C34" s="1">
        <f t="shared" si="16"/>
        <v>9.5641433999999984E-2</v>
      </c>
    </row>
    <row r="35" spans="2:3" x14ac:dyDescent="0.2">
      <c r="B35" s="9">
        <v>7</v>
      </c>
      <c r="C35" s="1">
        <f t="shared" si="16"/>
        <v>0.10942856750000005</v>
      </c>
    </row>
    <row r="36" spans="2:3" x14ac:dyDescent="0.2">
      <c r="B36" s="9">
        <v>8</v>
      </c>
      <c r="C36" s="1">
        <f t="shared" si="16"/>
        <v>0.14578650000000007</v>
      </c>
    </row>
    <row r="37" spans="2:3" x14ac:dyDescent="0.2">
      <c r="B37" s="9">
        <v>9</v>
      </c>
      <c r="C37" s="1">
        <f t="shared" si="16"/>
        <v>0.15644858000000023</v>
      </c>
    </row>
    <row r="38" spans="2:3" x14ac:dyDescent="0.2">
      <c r="B38" s="9">
        <v>10</v>
      </c>
      <c r="C38" s="1">
        <f t="shared" si="16"/>
        <v>0.27920656000000044</v>
      </c>
    </row>
  </sheetData>
  <phoneticPr fontId="0" type="noConversion"/>
  <pageMargins left="0.75" right="0.75" top="1" bottom="1" header="0.5" footer="0.5"/>
  <headerFooter alignWithMargins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2.1280000000000001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2.1928000000000001</v>
      </c>
      <c r="D4">
        <f>C4-$C$3</f>
        <v>6.4799999999999969E-2</v>
      </c>
      <c r="E4">
        <f>D4^2</f>
        <v>4.1990399999999959E-3</v>
      </c>
      <c r="G4">
        <f t="shared" ref="G4:G12" si="0">C5-$C$4</f>
        <v>0.10440000000000005</v>
      </c>
      <c r="H4">
        <f t="shared" ref="H4:H12" si="1">G4^2</f>
        <v>1.0899360000000011E-2</v>
      </c>
      <c r="I4">
        <f t="shared" ref="I4:I11" si="2">C6-$C$5</f>
        <v>-0.18530000000000024</v>
      </c>
      <c r="J4">
        <f t="shared" ref="J4:J11" si="3">I4^2</f>
        <v>3.433609000000009E-2</v>
      </c>
      <c r="K4">
        <f t="shared" ref="K4:K10" si="4">C7-$C$6</f>
        <v>-1.0299999999999976E-2</v>
      </c>
      <c r="L4">
        <f t="shared" ref="L4:L10" si="5">K4^2</f>
        <v>1.0608999999999951E-4</v>
      </c>
      <c r="M4">
        <f t="shared" ref="M4:M9" si="6">C8-$C$7</f>
        <v>0.14550000000000018</v>
      </c>
      <c r="N4">
        <f t="shared" ref="N4:N9" si="7">M4^2</f>
        <v>2.1170250000000054E-2</v>
      </c>
      <c r="O4">
        <f>C9-$C$8</f>
        <v>0.1886000000000001</v>
      </c>
      <c r="P4">
        <f>O4^2</f>
        <v>3.5569960000000039E-2</v>
      </c>
      <c r="Q4">
        <f>C10-$C$9</f>
        <v>0</v>
      </c>
      <c r="R4">
        <f>Q4^2</f>
        <v>0</v>
      </c>
      <c r="S4">
        <f>C11-$C$10</f>
        <v>-4.6700000000000408E-2</v>
      </c>
      <c r="T4">
        <f>S4^2</f>
        <v>2.1808900000000382E-3</v>
      </c>
      <c r="U4">
        <f>C12-$C$11</f>
        <v>9.0000000000012292E-4</v>
      </c>
      <c r="V4">
        <f>U4^2</f>
        <v>8.1000000000022126E-7</v>
      </c>
      <c r="W4">
        <f>C13-$C$12</f>
        <v>-0.13790000000000013</v>
      </c>
      <c r="X4">
        <f>W4^2</f>
        <v>1.9016410000000036E-2</v>
      </c>
    </row>
    <row r="5" spans="2:24" x14ac:dyDescent="0.2">
      <c r="B5">
        <v>2</v>
      </c>
      <c r="C5">
        <v>2.2972000000000001</v>
      </c>
      <c r="D5">
        <f t="shared" ref="D5:D13" si="8">C5-$C$3</f>
        <v>0.16920000000000002</v>
      </c>
      <c r="E5">
        <f t="shared" ref="E5:E13" si="9">D5^2</f>
        <v>2.8628640000000007E-2</v>
      </c>
      <c r="G5">
        <f t="shared" si="0"/>
        <v>-8.0900000000000194E-2</v>
      </c>
      <c r="H5">
        <f t="shared" si="1"/>
        <v>6.5448100000000311E-3</v>
      </c>
      <c r="I5">
        <f t="shared" si="2"/>
        <v>-0.19560000000000022</v>
      </c>
      <c r="J5">
        <f t="shared" si="3"/>
        <v>3.8259360000000082E-2</v>
      </c>
      <c r="K5">
        <f t="shared" si="4"/>
        <v>0.13520000000000021</v>
      </c>
      <c r="L5">
        <f t="shared" si="5"/>
        <v>1.8279040000000055E-2</v>
      </c>
      <c r="M5">
        <f t="shared" si="6"/>
        <v>0.33410000000000029</v>
      </c>
      <c r="N5">
        <f t="shared" si="7"/>
        <v>0.1116228100000002</v>
      </c>
      <c r="O5">
        <f>C10-$C$8</f>
        <v>0.1886000000000001</v>
      </c>
      <c r="P5">
        <f>O5^2</f>
        <v>3.5569960000000039E-2</v>
      </c>
      <c r="Q5">
        <f>C11-$C$9</f>
        <v>-4.6700000000000408E-2</v>
      </c>
      <c r="R5">
        <f>Q5^2</f>
        <v>2.1808900000000382E-3</v>
      </c>
      <c r="S5">
        <f>C12-$C$10</f>
        <v>-4.5800000000000285E-2</v>
      </c>
      <c r="T5">
        <f>S5^2</f>
        <v>2.097640000000026E-3</v>
      </c>
      <c r="U5">
        <f>C13-$C$11</f>
        <v>-0.13700000000000001</v>
      </c>
      <c r="V5">
        <f>U5^2</f>
        <v>1.8769000000000004E-2</v>
      </c>
    </row>
    <row r="6" spans="2:24" x14ac:dyDescent="0.2">
      <c r="B6">
        <v>3</v>
      </c>
      <c r="C6">
        <v>2.1118999999999999</v>
      </c>
      <c r="D6">
        <f t="shared" si="8"/>
        <v>-1.6100000000000225E-2</v>
      </c>
      <c r="E6">
        <f t="shared" si="9"/>
        <v>2.5921000000000727E-4</v>
      </c>
      <c r="G6">
        <f t="shared" si="0"/>
        <v>-9.120000000000017E-2</v>
      </c>
      <c r="H6">
        <f t="shared" si="1"/>
        <v>8.3174400000000318E-3</v>
      </c>
      <c r="I6">
        <f t="shared" si="2"/>
        <v>-5.0100000000000033E-2</v>
      </c>
      <c r="J6">
        <f t="shared" si="3"/>
        <v>2.5100100000000035E-3</v>
      </c>
      <c r="K6">
        <f t="shared" si="4"/>
        <v>0.32380000000000031</v>
      </c>
      <c r="L6">
        <f t="shared" si="5"/>
        <v>0.10484644000000021</v>
      </c>
      <c r="M6">
        <f t="shared" si="6"/>
        <v>0.33410000000000029</v>
      </c>
      <c r="N6">
        <f t="shared" si="7"/>
        <v>0.1116228100000002</v>
      </c>
      <c r="O6">
        <f>C11-$C$8</f>
        <v>0.14189999999999969</v>
      </c>
      <c r="P6">
        <f>O6^2</f>
        <v>2.0135609999999911E-2</v>
      </c>
      <c r="Q6">
        <f>C12-$C$9</f>
        <v>-4.5800000000000285E-2</v>
      </c>
      <c r="R6">
        <f>Q6^2</f>
        <v>2.097640000000026E-3</v>
      </c>
      <c r="S6">
        <f>C13-$C$10</f>
        <v>-0.18370000000000042</v>
      </c>
      <c r="T6">
        <f>S6^2</f>
        <v>3.3745690000000154E-2</v>
      </c>
    </row>
    <row r="7" spans="2:24" x14ac:dyDescent="0.2">
      <c r="B7">
        <v>4</v>
      </c>
      <c r="C7">
        <v>2.1015999999999999</v>
      </c>
      <c r="D7">
        <f t="shared" si="8"/>
        <v>-2.6400000000000201E-2</v>
      </c>
      <c r="E7">
        <f t="shared" si="9"/>
        <v>6.9696000000001057E-4</v>
      </c>
      <c r="G7">
        <f t="shared" si="0"/>
        <v>5.4300000000000015E-2</v>
      </c>
      <c r="H7">
        <f t="shared" si="1"/>
        <v>2.9484900000000015E-3</v>
      </c>
      <c r="I7">
        <f t="shared" si="2"/>
        <v>0.13850000000000007</v>
      </c>
      <c r="J7">
        <f t="shared" si="3"/>
        <v>1.9182250000000019E-2</v>
      </c>
      <c r="K7">
        <f t="shared" si="4"/>
        <v>0.32380000000000031</v>
      </c>
      <c r="L7">
        <f t="shared" si="5"/>
        <v>0.10484644000000021</v>
      </c>
      <c r="M7">
        <f t="shared" si="6"/>
        <v>0.28739999999999988</v>
      </c>
      <c r="N7">
        <f t="shared" si="7"/>
        <v>8.2598759999999924E-2</v>
      </c>
      <c r="O7">
        <f>C12-$C$8</f>
        <v>0.14279999999999982</v>
      </c>
      <c r="P7">
        <f>O7^2</f>
        <v>2.0391839999999946E-2</v>
      </c>
      <c r="Q7">
        <f>C13-$C$9</f>
        <v>-0.18370000000000042</v>
      </c>
      <c r="R7">
        <f>Q7^2</f>
        <v>3.3745690000000154E-2</v>
      </c>
    </row>
    <row r="8" spans="2:24" x14ac:dyDescent="0.2">
      <c r="B8">
        <v>5</v>
      </c>
      <c r="C8">
        <v>2.2471000000000001</v>
      </c>
      <c r="D8">
        <f t="shared" si="8"/>
        <v>0.11909999999999998</v>
      </c>
      <c r="E8">
        <f t="shared" si="9"/>
        <v>1.4184809999999996E-2</v>
      </c>
      <c r="G8">
        <f t="shared" si="0"/>
        <v>0.24290000000000012</v>
      </c>
      <c r="H8">
        <f t="shared" si="1"/>
        <v>5.9000410000000059E-2</v>
      </c>
      <c r="I8">
        <f t="shared" si="2"/>
        <v>0.13850000000000007</v>
      </c>
      <c r="J8">
        <f t="shared" si="3"/>
        <v>1.9182250000000019E-2</v>
      </c>
      <c r="K8">
        <f t="shared" si="4"/>
        <v>0.2770999999999999</v>
      </c>
      <c r="L8">
        <f t="shared" si="5"/>
        <v>7.6784409999999942E-2</v>
      </c>
      <c r="M8">
        <f t="shared" si="6"/>
        <v>0.2883</v>
      </c>
      <c r="N8">
        <f t="shared" si="7"/>
        <v>8.3116889999999999E-2</v>
      </c>
      <c r="O8">
        <f>C13-$C$8</f>
        <v>4.8999999999996824E-3</v>
      </c>
      <c r="P8">
        <f>O8^2</f>
        <v>2.4009999999996889E-5</v>
      </c>
    </row>
    <row r="9" spans="2:24" x14ac:dyDescent="0.2">
      <c r="B9">
        <v>6</v>
      </c>
      <c r="C9">
        <v>2.4357000000000002</v>
      </c>
      <c r="D9">
        <f t="shared" si="8"/>
        <v>0.30770000000000008</v>
      </c>
      <c r="E9">
        <f t="shared" si="9"/>
        <v>9.4679290000000055E-2</v>
      </c>
      <c r="G9">
        <f t="shared" si="0"/>
        <v>0.24290000000000012</v>
      </c>
      <c r="H9">
        <f t="shared" si="1"/>
        <v>5.9000410000000059E-2</v>
      </c>
      <c r="I9">
        <f t="shared" si="2"/>
        <v>9.179999999999966E-2</v>
      </c>
      <c r="J9">
        <f t="shared" si="3"/>
        <v>8.4272399999999383E-3</v>
      </c>
      <c r="K9">
        <f t="shared" si="4"/>
        <v>0.27800000000000002</v>
      </c>
      <c r="L9">
        <f t="shared" si="5"/>
        <v>7.7284000000000019E-2</v>
      </c>
      <c r="M9">
        <f t="shared" si="6"/>
        <v>0.15039999999999987</v>
      </c>
      <c r="N9">
        <f t="shared" si="7"/>
        <v>2.2620159999999959E-2</v>
      </c>
    </row>
    <row r="10" spans="2:24" x14ac:dyDescent="0.2">
      <c r="B10">
        <v>7</v>
      </c>
      <c r="C10">
        <v>2.4357000000000002</v>
      </c>
      <c r="D10">
        <f t="shared" si="8"/>
        <v>0.30770000000000008</v>
      </c>
      <c r="E10">
        <f t="shared" si="9"/>
        <v>9.4679290000000055E-2</v>
      </c>
      <c r="G10">
        <f t="shared" si="0"/>
        <v>0.19619999999999971</v>
      </c>
      <c r="H10">
        <f t="shared" si="1"/>
        <v>3.8494439999999887E-2</v>
      </c>
      <c r="I10">
        <f t="shared" si="2"/>
        <v>9.2699999999999783E-2</v>
      </c>
      <c r="J10">
        <f t="shared" si="3"/>
        <v>8.5932899999999601E-3</v>
      </c>
      <c r="K10">
        <f t="shared" si="4"/>
        <v>0.14009999999999989</v>
      </c>
      <c r="L10">
        <f t="shared" si="5"/>
        <v>1.962800999999997E-2</v>
      </c>
    </row>
    <row r="11" spans="2:24" x14ac:dyDescent="0.2">
      <c r="B11">
        <v>8</v>
      </c>
      <c r="C11">
        <v>2.3889999999999998</v>
      </c>
      <c r="D11">
        <f t="shared" si="8"/>
        <v>0.26099999999999968</v>
      </c>
      <c r="E11">
        <f t="shared" si="9"/>
        <v>6.8120999999999834E-2</v>
      </c>
      <c r="G11">
        <f t="shared" si="0"/>
        <v>0.19709999999999983</v>
      </c>
      <c r="H11">
        <f t="shared" si="1"/>
        <v>3.884840999999993E-2</v>
      </c>
      <c r="I11">
        <f t="shared" si="2"/>
        <v>-4.5200000000000351E-2</v>
      </c>
      <c r="J11">
        <f t="shared" si="3"/>
        <v>2.0430400000000315E-3</v>
      </c>
    </row>
    <row r="12" spans="2:24" x14ac:dyDescent="0.2">
      <c r="B12">
        <v>9</v>
      </c>
      <c r="C12">
        <v>2.3898999999999999</v>
      </c>
      <c r="D12">
        <f t="shared" si="8"/>
        <v>0.2618999999999998</v>
      </c>
      <c r="E12">
        <f t="shared" si="9"/>
        <v>6.85916099999999E-2</v>
      </c>
      <c r="G12">
        <f t="shared" si="0"/>
        <v>5.9199999999999697E-2</v>
      </c>
      <c r="H12">
        <f t="shared" si="1"/>
        <v>3.5046399999999643E-3</v>
      </c>
    </row>
    <row r="13" spans="2:24" x14ac:dyDescent="0.2">
      <c r="B13">
        <v>10</v>
      </c>
      <c r="C13">
        <v>2.2519999999999998</v>
      </c>
      <c r="D13">
        <f t="shared" si="8"/>
        <v>0.12399999999999967</v>
      </c>
      <c r="E13">
        <f t="shared" si="9"/>
        <v>1.5375999999999918E-2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4.1990399999999959E-3</v>
      </c>
      <c r="D17" s="1">
        <f>H4</f>
        <v>1.0899360000000011E-2</v>
      </c>
      <c r="E17" s="1">
        <f>J4</f>
        <v>3.433609000000009E-2</v>
      </c>
      <c r="F17" s="1">
        <f>L4</f>
        <v>1.0608999999999951E-4</v>
      </c>
      <c r="G17" s="1">
        <f t="shared" ref="G17:G22" si="10">N4</f>
        <v>2.1170250000000054E-2</v>
      </c>
      <c r="H17" s="1">
        <f>P4</f>
        <v>3.5569960000000039E-2</v>
      </c>
      <c r="I17" s="1">
        <f>R4</f>
        <v>0</v>
      </c>
      <c r="J17">
        <f>T4</f>
        <v>2.1808900000000382E-3</v>
      </c>
      <c r="K17" s="1">
        <f>V4</f>
        <v>8.1000000000022126E-7</v>
      </c>
      <c r="L17" s="1">
        <f>X4</f>
        <v>1.9016410000000036E-2</v>
      </c>
      <c r="M17" s="1">
        <f>AVERAGE(C17:L17)</f>
        <v>1.2747890000000026E-2</v>
      </c>
    </row>
    <row r="18" spans="2:13" x14ac:dyDescent="0.2">
      <c r="B18" s="9">
        <v>2</v>
      </c>
      <c r="C18" s="1">
        <f t="shared" ref="C18:C26" si="11">E5</f>
        <v>2.8628640000000007E-2</v>
      </c>
      <c r="D18" s="1">
        <f t="shared" ref="D18:D25" si="12">H5</f>
        <v>6.5448100000000311E-3</v>
      </c>
      <c r="E18" s="1">
        <f t="shared" ref="E18:E24" si="13">J5</f>
        <v>3.8259360000000082E-2</v>
      </c>
      <c r="F18" s="1">
        <f t="shared" ref="F18:F23" si="14">L5</f>
        <v>1.8279040000000055E-2</v>
      </c>
      <c r="G18" s="1">
        <f t="shared" si="10"/>
        <v>0.1116228100000002</v>
      </c>
      <c r="H18" s="1">
        <f>P5</f>
        <v>3.5569960000000039E-2</v>
      </c>
      <c r="I18" s="1">
        <f>R5</f>
        <v>2.1808900000000382E-3</v>
      </c>
      <c r="J18">
        <f>T5</f>
        <v>2.097640000000026E-3</v>
      </c>
      <c r="K18" s="1">
        <f>V5</f>
        <v>1.8769000000000004E-2</v>
      </c>
      <c r="L18" s="1"/>
      <c r="M18" s="1">
        <f>AVERAGE(C18:L18)</f>
        <v>2.9105794444444499E-2</v>
      </c>
    </row>
    <row r="19" spans="2:13" x14ac:dyDescent="0.2">
      <c r="B19" s="9">
        <v>3</v>
      </c>
      <c r="C19" s="1">
        <f t="shared" si="11"/>
        <v>2.5921000000000727E-4</v>
      </c>
      <c r="D19" s="1">
        <f t="shared" si="12"/>
        <v>8.3174400000000318E-3</v>
      </c>
      <c r="E19" s="1">
        <f t="shared" si="13"/>
        <v>2.5100100000000035E-3</v>
      </c>
      <c r="F19" s="1">
        <f t="shared" si="14"/>
        <v>0.10484644000000021</v>
      </c>
      <c r="G19" s="1">
        <f t="shared" si="10"/>
        <v>0.1116228100000002</v>
      </c>
      <c r="H19" s="1">
        <f>P6</f>
        <v>2.0135609999999911E-2</v>
      </c>
      <c r="I19" s="1">
        <f>R6</f>
        <v>2.097640000000026E-3</v>
      </c>
      <c r="J19">
        <f>T6</f>
        <v>3.3745690000000154E-2</v>
      </c>
      <c r="K19" s="1"/>
      <c r="L19" s="1"/>
      <c r="M19" s="1">
        <f t="shared" ref="M19:M26" si="15">AVERAGE(C19:L19)</f>
        <v>3.544185625000007E-2</v>
      </c>
    </row>
    <row r="20" spans="2:13" x14ac:dyDescent="0.2">
      <c r="B20" s="9">
        <v>4</v>
      </c>
      <c r="C20" s="1">
        <f t="shared" si="11"/>
        <v>6.9696000000001057E-4</v>
      </c>
      <c r="D20" s="1">
        <f t="shared" si="12"/>
        <v>2.9484900000000015E-3</v>
      </c>
      <c r="E20" s="1">
        <f t="shared" si="13"/>
        <v>1.9182250000000019E-2</v>
      </c>
      <c r="F20" s="1">
        <f t="shared" si="14"/>
        <v>0.10484644000000021</v>
      </c>
      <c r="G20" s="1">
        <f t="shared" si="10"/>
        <v>8.2598759999999924E-2</v>
      </c>
      <c r="H20" s="1">
        <f>P7</f>
        <v>2.0391839999999946E-2</v>
      </c>
      <c r="I20" s="1">
        <f>R7</f>
        <v>3.3745690000000154E-2</v>
      </c>
      <c r="K20" s="1"/>
      <c r="L20" s="1"/>
      <c r="M20" s="1">
        <f t="shared" si="15"/>
        <v>3.7772918571428608E-2</v>
      </c>
    </row>
    <row r="21" spans="2:13" x14ac:dyDescent="0.2">
      <c r="B21" s="9">
        <v>5</v>
      </c>
      <c r="C21" s="1">
        <f t="shared" si="11"/>
        <v>1.4184809999999996E-2</v>
      </c>
      <c r="D21" s="1">
        <f t="shared" si="12"/>
        <v>5.9000410000000059E-2</v>
      </c>
      <c r="E21" s="1">
        <f t="shared" si="13"/>
        <v>1.9182250000000019E-2</v>
      </c>
      <c r="F21" s="1">
        <f t="shared" si="14"/>
        <v>7.6784409999999942E-2</v>
      </c>
      <c r="G21" s="1">
        <f t="shared" si="10"/>
        <v>8.3116889999999999E-2</v>
      </c>
      <c r="H21" s="1">
        <f>P8</f>
        <v>2.4009999999996889E-5</v>
      </c>
      <c r="I21" s="1"/>
      <c r="K21" s="1"/>
      <c r="L21" s="1"/>
      <c r="M21" s="1">
        <f t="shared" si="15"/>
        <v>4.2048796666666673E-2</v>
      </c>
    </row>
    <row r="22" spans="2:13" x14ac:dyDescent="0.2">
      <c r="B22" s="9">
        <v>6</v>
      </c>
      <c r="C22" s="1">
        <f t="shared" si="11"/>
        <v>9.4679290000000055E-2</v>
      </c>
      <c r="D22" s="1">
        <f t="shared" si="12"/>
        <v>5.9000410000000059E-2</v>
      </c>
      <c r="E22" s="1">
        <f t="shared" si="13"/>
        <v>8.4272399999999383E-3</v>
      </c>
      <c r="F22" s="1">
        <f t="shared" si="14"/>
        <v>7.7284000000000019E-2</v>
      </c>
      <c r="G22" s="1">
        <f t="shared" si="10"/>
        <v>2.2620159999999959E-2</v>
      </c>
      <c r="H22" s="1"/>
      <c r="I22" s="1"/>
      <c r="K22" s="1"/>
      <c r="L22" s="1"/>
      <c r="M22" s="1">
        <f t="shared" si="15"/>
        <v>5.2402220000000013E-2</v>
      </c>
    </row>
    <row r="23" spans="2:13" x14ac:dyDescent="0.2">
      <c r="B23" s="9">
        <v>7</v>
      </c>
      <c r="C23" s="1">
        <f t="shared" si="11"/>
        <v>9.4679290000000055E-2</v>
      </c>
      <c r="D23" s="1">
        <f t="shared" si="12"/>
        <v>3.8494439999999887E-2</v>
      </c>
      <c r="E23" s="1">
        <f t="shared" si="13"/>
        <v>8.5932899999999601E-3</v>
      </c>
      <c r="F23" s="1">
        <f t="shared" si="14"/>
        <v>1.962800999999997E-2</v>
      </c>
      <c r="G23" s="1"/>
      <c r="H23" s="1"/>
      <c r="I23" s="1"/>
      <c r="K23" s="1"/>
      <c r="L23" s="1"/>
      <c r="M23" s="1">
        <f t="shared" si="15"/>
        <v>4.0348757499999964E-2</v>
      </c>
    </row>
    <row r="24" spans="2:13" x14ac:dyDescent="0.2">
      <c r="B24" s="9">
        <v>8</v>
      </c>
      <c r="C24" s="1">
        <f t="shared" si="11"/>
        <v>6.8120999999999834E-2</v>
      </c>
      <c r="D24" s="1">
        <f t="shared" si="12"/>
        <v>3.884840999999993E-2</v>
      </c>
      <c r="E24" s="1">
        <f t="shared" si="13"/>
        <v>2.0430400000000315E-3</v>
      </c>
      <c r="F24" s="1"/>
      <c r="G24" s="1"/>
      <c r="H24" s="1"/>
      <c r="I24" s="1"/>
      <c r="J24" s="1"/>
      <c r="K24" s="1"/>
      <c r="L24" s="1"/>
      <c r="M24" s="1">
        <f t="shared" si="15"/>
        <v>3.6337483333333268E-2</v>
      </c>
    </row>
    <row r="25" spans="2:13" x14ac:dyDescent="0.2">
      <c r="B25" s="9">
        <v>9</v>
      </c>
      <c r="C25" s="1">
        <f t="shared" si="11"/>
        <v>6.85916099999999E-2</v>
      </c>
      <c r="D25" s="1">
        <f t="shared" si="12"/>
        <v>3.5046399999999643E-3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3.6048124999999931E-2</v>
      </c>
    </row>
    <row r="26" spans="2:13" x14ac:dyDescent="0.2">
      <c r="B26" s="9">
        <v>10</v>
      </c>
      <c r="C26" s="1">
        <f t="shared" si="11"/>
        <v>1.5375999999999918E-2</v>
      </c>
      <c r="E26" s="1"/>
      <c r="F26" s="1"/>
      <c r="G26" s="1"/>
      <c r="H26" s="1"/>
      <c r="I26" s="1"/>
      <c r="J26" s="1"/>
      <c r="K26" s="1"/>
      <c r="M26" s="1">
        <f t="shared" si="15"/>
        <v>1.5375999999999918E-2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1.2747890000000026E-2</v>
      </c>
    </row>
    <row r="30" spans="2:13" x14ac:dyDescent="0.2">
      <c r="B30" s="9">
        <v>2</v>
      </c>
      <c r="C30" s="1">
        <f t="shared" ref="C30:C38" si="16">M18</f>
        <v>2.9105794444444499E-2</v>
      </c>
    </row>
    <row r="31" spans="2:13" x14ac:dyDescent="0.2">
      <c r="B31" s="9">
        <v>3</v>
      </c>
      <c r="C31" s="1">
        <f t="shared" si="16"/>
        <v>3.544185625000007E-2</v>
      </c>
    </row>
    <row r="32" spans="2:13" x14ac:dyDescent="0.2">
      <c r="B32" s="9">
        <v>4</v>
      </c>
      <c r="C32" s="1">
        <f t="shared" si="16"/>
        <v>3.7772918571428608E-2</v>
      </c>
    </row>
    <row r="33" spans="2:3" x14ac:dyDescent="0.2">
      <c r="B33" s="9">
        <v>5</v>
      </c>
      <c r="C33" s="1">
        <f t="shared" si="16"/>
        <v>4.2048796666666673E-2</v>
      </c>
    </row>
    <row r="34" spans="2:3" x14ac:dyDescent="0.2">
      <c r="B34" s="9">
        <v>6</v>
      </c>
      <c r="C34" s="1">
        <f t="shared" si="16"/>
        <v>5.2402220000000013E-2</v>
      </c>
    </row>
    <row r="35" spans="2:3" x14ac:dyDescent="0.2">
      <c r="B35" s="9">
        <v>7</v>
      </c>
      <c r="C35" s="1">
        <f t="shared" si="16"/>
        <v>4.0348757499999964E-2</v>
      </c>
    </row>
    <row r="36" spans="2:3" x14ac:dyDescent="0.2">
      <c r="B36" s="9">
        <v>8</v>
      </c>
      <c r="C36" s="1">
        <f t="shared" si="16"/>
        <v>3.6337483333333268E-2</v>
      </c>
    </row>
    <row r="37" spans="2:3" x14ac:dyDescent="0.2">
      <c r="B37" s="9">
        <v>9</v>
      </c>
      <c r="C37" s="1">
        <f t="shared" si="16"/>
        <v>3.6048124999999931E-2</v>
      </c>
    </row>
    <row r="38" spans="2:3" x14ac:dyDescent="0.2">
      <c r="B38" s="9">
        <v>10</v>
      </c>
      <c r="C38" s="1">
        <f t="shared" si="16"/>
        <v>1.5375999999999918E-2</v>
      </c>
    </row>
  </sheetData>
  <phoneticPr fontId="0" type="noConversion"/>
  <pageMargins left="0.75" right="0.75" top="1" bottom="1" header="0.5" footer="0.5"/>
  <headerFooter alignWithMargins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X38"/>
  <sheetViews>
    <sheetView workbookViewId="0">
      <selection activeCell="C3" sqref="C3:C13"/>
    </sheetView>
  </sheetViews>
  <sheetFormatPr defaultRowHeight="12.75" x14ac:dyDescent="0.2"/>
  <sheetData>
    <row r="2" spans="2:24" x14ac:dyDescent="0.2">
      <c r="B2" s="8" t="s">
        <v>14</v>
      </c>
      <c r="C2" s="8" t="s">
        <v>0</v>
      </c>
      <c r="D2" s="8" t="s">
        <v>1</v>
      </c>
      <c r="E2" s="8" t="s">
        <v>2</v>
      </c>
      <c r="F2" s="8"/>
      <c r="G2" s="8" t="s">
        <v>1</v>
      </c>
      <c r="H2" s="8" t="s">
        <v>2</v>
      </c>
      <c r="I2" s="8" t="s">
        <v>1</v>
      </c>
      <c r="J2" s="8" t="s">
        <v>2</v>
      </c>
      <c r="K2" s="8" t="s">
        <v>1</v>
      </c>
      <c r="L2" s="8" t="s">
        <v>2</v>
      </c>
      <c r="M2" s="8" t="s">
        <v>1</v>
      </c>
      <c r="N2" s="8" t="s">
        <v>2</v>
      </c>
      <c r="O2" s="8" t="s">
        <v>3</v>
      </c>
      <c r="P2" s="8" t="s">
        <v>2</v>
      </c>
      <c r="Q2" s="8" t="s">
        <v>1</v>
      </c>
      <c r="R2" s="8" t="s">
        <v>2</v>
      </c>
      <c r="S2" s="8" t="s">
        <v>1</v>
      </c>
      <c r="T2" s="8" t="s">
        <v>2</v>
      </c>
      <c r="U2" s="8" t="s">
        <v>1</v>
      </c>
      <c r="V2" s="8" t="s">
        <v>2</v>
      </c>
      <c r="W2" s="8" t="s">
        <v>1</v>
      </c>
      <c r="X2" s="8" t="s">
        <v>2</v>
      </c>
    </row>
    <row r="3" spans="2:24" x14ac:dyDescent="0.2">
      <c r="B3">
        <v>0</v>
      </c>
      <c r="C3">
        <v>3.8477000000000001</v>
      </c>
      <c r="G3" t="s">
        <v>4</v>
      </c>
      <c r="I3" t="s">
        <v>5</v>
      </c>
      <c r="K3" t="s">
        <v>6</v>
      </c>
      <c r="M3" t="s">
        <v>7</v>
      </c>
      <c r="O3" t="s">
        <v>8</v>
      </c>
      <c r="Q3" t="s">
        <v>9</v>
      </c>
      <c r="S3" t="s">
        <v>10</v>
      </c>
      <c r="U3" t="s">
        <v>11</v>
      </c>
      <c r="W3" t="s">
        <v>15</v>
      </c>
    </row>
    <row r="4" spans="2:24" x14ac:dyDescent="0.2">
      <c r="B4">
        <v>1</v>
      </c>
      <c r="C4">
        <v>3.9116</v>
      </c>
      <c r="D4">
        <f>C4-$C$3</f>
        <v>6.3899999999999846E-2</v>
      </c>
      <c r="E4">
        <f>D4^2</f>
        <v>4.0832099999999804E-3</v>
      </c>
      <c r="G4">
        <f t="shared" ref="G4:G12" si="0">C5-$C$4</f>
        <v>0.15240000000000009</v>
      </c>
      <c r="H4">
        <f t="shared" ref="H4:H12" si="1">G4^2</f>
        <v>2.3225760000000029E-2</v>
      </c>
      <c r="I4">
        <f t="shared" ref="I4:I11" si="2">C6-$C$5</f>
        <v>-0.12250000000000005</v>
      </c>
      <c r="J4">
        <f t="shared" ref="J4:J11" si="3">I4^2</f>
        <v>1.5006250000000013E-2</v>
      </c>
      <c r="K4">
        <f t="shared" ref="K4:K10" si="4">C7-$C$6</f>
        <v>5.359999999999987E-2</v>
      </c>
      <c r="L4">
        <f t="shared" ref="L4:L10" si="5">K4^2</f>
        <v>2.872959999999986E-3</v>
      </c>
      <c r="M4">
        <f t="shared" ref="M4:M9" si="6">C8-$C$7</f>
        <v>-1.4799999999999702E-2</v>
      </c>
      <c r="N4">
        <f t="shared" ref="N4:N9" si="7">M4^2</f>
        <v>2.1903999999999118E-4</v>
      </c>
      <c r="O4">
        <f>C9-$C$8</f>
        <v>6.8899999999999739E-2</v>
      </c>
      <c r="P4">
        <f>O4^2</f>
        <v>4.7472099999999644E-3</v>
      </c>
      <c r="Q4">
        <f>C10-$C$9</f>
        <v>-6.800000000000006E-2</v>
      </c>
      <c r="R4">
        <f>Q4^2</f>
        <v>4.6240000000000083E-3</v>
      </c>
      <c r="S4">
        <f>C11-$C$10</f>
        <v>0.46240000000000014</v>
      </c>
      <c r="T4">
        <f>S4^2</f>
        <v>0.21381376000000013</v>
      </c>
      <c r="U4">
        <f>C12-$C$11</f>
        <v>-0.50570000000000004</v>
      </c>
      <c r="V4">
        <f>U4^2</f>
        <v>0.25573249000000003</v>
      </c>
      <c r="W4">
        <f>C13-$C$12</f>
        <v>0.15090000000000003</v>
      </c>
      <c r="X4">
        <f>W4^2</f>
        <v>2.2770810000000009E-2</v>
      </c>
    </row>
    <row r="5" spans="2:24" x14ac:dyDescent="0.2">
      <c r="B5">
        <v>2</v>
      </c>
      <c r="C5">
        <v>4.0640000000000001</v>
      </c>
      <c r="D5">
        <f t="shared" ref="D5:D13" si="8">C5-$C$3</f>
        <v>0.21629999999999994</v>
      </c>
      <c r="E5">
        <f t="shared" ref="E5:E13" si="9">D5^2</f>
        <v>4.678568999999997E-2</v>
      </c>
      <c r="G5">
        <f t="shared" si="0"/>
        <v>2.9900000000000038E-2</v>
      </c>
      <c r="H5">
        <f t="shared" si="1"/>
        <v>8.9401000000000226E-4</v>
      </c>
      <c r="I5">
        <f t="shared" si="2"/>
        <v>-6.8900000000000183E-2</v>
      </c>
      <c r="J5">
        <f t="shared" si="3"/>
        <v>4.7472100000000251E-3</v>
      </c>
      <c r="K5">
        <f t="shared" si="4"/>
        <v>3.8800000000000168E-2</v>
      </c>
      <c r="L5">
        <f t="shared" si="5"/>
        <v>1.505440000000013E-3</v>
      </c>
      <c r="M5">
        <f t="shared" si="6"/>
        <v>5.4100000000000037E-2</v>
      </c>
      <c r="N5">
        <f t="shared" si="7"/>
        <v>2.9268100000000041E-3</v>
      </c>
      <c r="O5">
        <f>C10-$C$8</f>
        <v>8.9999999999967883E-4</v>
      </c>
      <c r="P5">
        <f>O5^2</f>
        <v>8.0999999999942187E-7</v>
      </c>
      <c r="Q5">
        <f>C11-$C$9</f>
        <v>0.39440000000000008</v>
      </c>
      <c r="R5">
        <f>Q5^2</f>
        <v>0.15555136000000006</v>
      </c>
      <c r="S5">
        <f>C12-$C$10</f>
        <v>-4.3299999999999894E-2</v>
      </c>
      <c r="T5">
        <f>S5^2</f>
        <v>1.8748899999999908E-3</v>
      </c>
      <c r="U5">
        <f>C13-$C$11</f>
        <v>-0.3548</v>
      </c>
      <c r="V5">
        <f>U5^2</f>
        <v>0.12588304</v>
      </c>
    </row>
    <row r="6" spans="2:24" x14ac:dyDescent="0.2">
      <c r="B6">
        <v>3</v>
      </c>
      <c r="C6">
        <v>3.9415</v>
      </c>
      <c r="D6">
        <f t="shared" si="8"/>
        <v>9.3799999999999883E-2</v>
      </c>
      <c r="E6">
        <f t="shared" si="9"/>
        <v>8.7984399999999786E-3</v>
      </c>
      <c r="G6">
        <f t="shared" si="0"/>
        <v>8.3499999999999908E-2</v>
      </c>
      <c r="H6">
        <f t="shared" si="1"/>
        <v>6.9722499999999845E-3</v>
      </c>
      <c r="I6">
        <f t="shared" si="2"/>
        <v>-8.3699999999999886E-2</v>
      </c>
      <c r="J6">
        <f t="shared" si="3"/>
        <v>7.0056899999999811E-3</v>
      </c>
      <c r="K6">
        <f t="shared" si="4"/>
        <v>0.10769999999999991</v>
      </c>
      <c r="L6">
        <f t="shared" si="5"/>
        <v>1.1599289999999979E-2</v>
      </c>
      <c r="M6">
        <f t="shared" si="6"/>
        <v>-1.3900000000000023E-2</v>
      </c>
      <c r="N6">
        <f t="shared" si="7"/>
        <v>1.9321000000000065E-4</v>
      </c>
      <c r="O6">
        <f>C11-$C$8</f>
        <v>0.46329999999999982</v>
      </c>
      <c r="P6">
        <f>O6^2</f>
        <v>0.21464688999999984</v>
      </c>
      <c r="Q6">
        <f>C12-$C$9</f>
        <v>-0.11129999999999995</v>
      </c>
      <c r="R6">
        <f>Q6^2</f>
        <v>1.2387689999999989E-2</v>
      </c>
      <c r="S6">
        <f>C13-$C$10</f>
        <v>0.10760000000000014</v>
      </c>
      <c r="T6">
        <f>S6^2</f>
        <v>1.1577760000000031E-2</v>
      </c>
    </row>
    <row r="7" spans="2:24" x14ac:dyDescent="0.2">
      <c r="B7">
        <v>4</v>
      </c>
      <c r="C7">
        <v>3.9950999999999999</v>
      </c>
      <c r="D7">
        <f t="shared" si="8"/>
        <v>0.14739999999999975</v>
      </c>
      <c r="E7">
        <f t="shared" si="9"/>
        <v>2.1726759999999928E-2</v>
      </c>
      <c r="G7">
        <f t="shared" si="0"/>
        <v>6.8700000000000205E-2</v>
      </c>
      <c r="H7">
        <f t="shared" si="1"/>
        <v>4.7196900000000281E-3</v>
      </c>
      <c r="I7">
        <f t="shared" si="2"/>
        <v>-1.4800000000000146E-2</v>
      </c>
      <c r="J7">
        <f t="shared" si="3"/>
        <v>2.1904000000000433E-4</v>
      </c>
      <c r="K7">
        <f t="shared" si="4"/>
        <v>3.9699999999999847E-2</v>
      </c>
      <c r="L7">
        <f t="shared" si="5"/>
        <v>1.5760899999999879E-3</v>
      </c>
      <c r="M7">
        <f t="shared" si="6"/>
        <v>0.44850000000000012</v>
      </c>
      <c r="N7">
        <f t="shared" si="7"/>
        <v>0.20115225000000012</v>
      </c>
      <c r="O7">
        <f>C12-$C$8</f>
        <v>-4.2400000000000215E-2</v>
      </c>
      <c r="P7">
        <f>O7^2</f>
        <v>1.7977600000000182E-3</v>
      </c>
      <c r="Q7">
        <f>C13-$C$9</f>
        <v>3.960000000000008E-2</v>
      </c>
      <c r="R7">
        <f>Q7^2</f>
        <v>1.5681600000000064E-3</v>
      </c>
    </row>
    <row r="8" spans="2:24" x14ac:dyDescent="0.2">
      <c r="B8">
        <v>5</v>
      </c>
      <c r="C8">
        <v>3.9803000000000002</v>
      </c>
      <c r="D8">
        <f t="shared" si="8"/>
        <v>0.13260000000000005</v>
      </c>
      <c r="E8">
        <f t="shared" si="9"/>
        <v>1.7582760000000013E-2</v>
      </c>
      <c r="G8">
        <f t="shared" si="0"/>
        <v>0.13759999999999994</v>
      </c>
      <c r="H8">
        <f t="shared" si="1"/>
        <v>1.8933759999999984E-2</v>
      </c>
      <c r="I8">
        <f t="shared" si="2"/>
        <v>-8.2800000000000207E-2</v>
      </c>
      <c r="J8">
        <f t="shared" si="3"/>
        <v>6.855840000000034E-3</v>
      </c>
      <c r="K8">
        <f t="shared" si="4"/>
        <v>0.50209999999999999</v>
      </c>
      <c r="L8">
        <f t="shared" si="5"/>
        <v>0.25210441</v>
      </c>
      <c r="M8">
        <f t="shared" si="6"/>
        <v>-5.7199999999999918E-2</v>
      </c>
      <c r="N8">
        <f t="shared" si="7"/>
        <v>3.2718399999999907E-3</v>
      </c>
      <c r="O8">
        <f>C13-$C$8</f>
        <v>0.10849999999999982</v>
      </c>
      <c r="P8">
        <f>O8^2</f>
        <v>1.177224999999996E-2</v>
      </c>
    </row>
    <row r="9" spans="2:24" x14ac:dyDescent="0.2">
      <c r="B9">
        <v>6</v>
      </c>
      <c r="C9">
        <v>4.0491999999999999</v>
      </c>
      <c r="D9">
        <f t="shared" si="8"/>
        <v>0.20149999999999979</v>
      </c>
      <c r="E9">
        <f t="shared" si="9"/>
        <v>4.0602249999999916E-2</v>
      </c>
      <c r="G9">
        <f t="shared" si="0"/>
        <v>6.9599999999999884E-2</v>
      </c>
      <c r="H9">
        <f t="shared" si="1"/>
        <v>4.8441599999999837E-3</v>
      </c>
      <c r="I9">
        <f t="shared" si="2"/>
        <v>0.37959999999999994</v>
      </c>
      <c r="J9">
        <f t="shared" si="3"/>
        <v>0.14409615999999995</v>
      </c>
      <c r="K9">
        <f t="shared" si="4"/>
        <v>-3.6000000000000476E-3</v>
      </c>
      <c r="L9">
        <f t="shared" si="5"/>
        <v>1.2960000000000343E-5</v>
      </c>
      <c r="M9">
        <f t="shared" si="6"/>
        <v>9.3700000000000117E-2</v>
      </c>
      <c r="N9">
        <f t="shared" si="7"/>
        <v>8.7796900000000223E-3</v>
      </c>
    </row>
    <row r="10" spans="2:24" x14ac:dyDescent="0.2">
      <c r="B10">
        <v>7</v>
      </c>
      <c r="C10">
        <v>3.9811999999999999</v>
      </c>
      <c r="D10">
        <f t="shared" si="8"/>
        <v>0.13349999999999973</v>
      </c>
      <c r="E10">
        <f t="shared" si="9"/>
        <v>1.7822249999999928E-2</v>
      </c>
      <c r="G10">
        <f t="shared" si="0"/>
        <v>0.53200000000000003</v>
      </c>
      <c r="H10">
        <f t="shared" si="1"/>
        <v>0.28302400000000005</v>
      </c>
      <c r="I10">
        <f t="shared" si="2"/>
        <v>-0.1261000000000001</v>
      </c>
      <c r="J10">
        <f t="shared" si="3"/>
        <v>1.5901210000000027E-2</v>
      </c>
      <c r="K10">
        <f t="shared" si="4"/>
        <v>0.14729999999999999</v>
      </c>
      <c r="L10">
        <f t="shared" si="5"/>
        <v>2.1697289999999998E-2</v>
      </c>
    </row>
    <row r="11" spans="2:24" x14ac:dyDescent="0.2">
      <c r="B11">
        <v>8</v>
      </c>
      <c r="C11">
        <v>4.4436</v>
      </c>
      <c r="D11">
        <f t="shared" si="8"/>
        <v>0.59589999999999987</v>
      </c>
      <c r="E11">
        <f t="shared" si="9"/>
        <v>0.35509680999999987</v>
      </c>
      <c r="G11">
        <f t="shared" si="0"/>
        <v>2.629999999999999E-2</v>
      </c>
      <c r="H11">
        <f t="shared" si="1"/>
        <v>6.9168999999999947E-4</v>
      </c>
      <c r="I11">
        <f t="shared" si="2"/>
        <v>2.4799999999999933E-2</v>
      </c>
      <c r="J11">
        <f t="shared" si="3"/>
        <v>6.1503999999999671E-4</v>
      </c>
    </row>
    <row r="12" spans="2:24" x14ac:dyDescent="0.2">
      <c r="B12">
        <v>9</v>
      </c>
      <c r="C12">
        <v>3.9379</v>
      </c>
      <c r="D12">
        <f t="shared" si="8"/>
        <v>9.0199999999999836E-2</v>
      </c>
      <c r="E12">
        <f t="shared" si="9"/>
        <v>8.1360399999999711E-3</v>
      </c>
      <c r="G12">
        <f t="shared" si="0"/>
        <v>0.17720000000000002</v>
      </c>
      <c r="H12">
        <f t="shared" si="1"/>
        <v>3.1399840000000005E-2</v>
      </c>
    </row>
    <row r="13" spans="2:24" x14ac:dyDescent="0.2">
      <c r="B13">
        <v>10</v>
      </c>
      <c r="C13">
        <v>4.0888</v>
      </c>
      <c r="D13">
        <f t="shared" si="8"/>
        <v>0.24109999999999987</v>
      </c>
      <c r="E13">
        <f t="shared" si="9"/>
        <v>5.8129209999999938E-2</v>
      </c>
    </row>
    <row r="15" spans="2:24" x14ac:dyDescent="0.2">
      <c r="B15" s="10" t="s">
        <v>14</v>
      </c>
      <c r="C15" s="5" t="s">
        <v>2</v>
      </c>
      <c r="D15" s="5" t="s">
        <v>2</v>
      </c>
      <c r="E15" s="5" t="s">
        <v>2</v>
      </c>
      <c r="F15" s="5" t="s">
        <v>2</v>
      </c>
      <c r="G15" s="5" t="s">
        <v>2</v>
      </c>
      <c r="H15" s="5" t="s">
        <v>2</v>
      </c>
      <c r="I15" s="5" t="s">
        <v>2</v>
      </c>
      <c r="J15" s="5" t="s">
        <v>2</v>
      </c>
      <c r="K15" s="5" t="s">
        <v>2</v>
      </c>
      <c r="L15" s="5" t="s">
        <v>2</v>
      </c>
      <c r="M15" s="5" t="s">
        <v>12</v>
      </c>
    </row>
    <row r="16" spans="2:24" x14ac:dyDescent="0.2">
      <c r="B16" s="9">
        <v>0</v>
      </c>
      <c r="C16" s="1"/>
      <c r="D16" s="1"/>
      <c r="E16" s="1"/>
      <c r="F16" s="1"/>
      <c r="G16" s="1"/>
      <c r="H16" s="1"/>
      <c r="I16" s="1"/>
      <c r="K16" s="1"/>
      <c r="M16" s="1"/>
    </row>
    <row r="17" spans="2:13" x14ac:dyDescent="0.2">
      <c r="B17" s="9">
        <v>1</v>
      </c>
      <c r="C17" s="1">
        <f>E4</f>
        <v>4.0832099999999804E-3</v>
      </c>
      <c r="D17" s="1">
        <f>H4</f>
        <v>2.3225760000000029E-2</v>
      </c>
      <c r="E17" s="1">
        <f>J4</f>
        <v>1.5006250000000013E-2</v>
      </c>
      <c r="F17" s="1">
        <f>L4</f>
        <v>2.872959999999986E-3</v>
      </c>
      <c r="G17" s="1">
        <f t="shared" ref="G17:G22" si="10">N4</f>
        <v>2.1903999999999118E-4</v>
      </c>
      <c r="H17" s="1">
        <f>P4</f>
        <v>4.7472099999999644E-3</v>
      </c>
      <c r="I17" s="1">
        <f>R4</f>
        <v>4.6240000000000083E-3</v>
      </c>
      <c r="J17">
        <f>T4</f>
        <v>0.21381376000000013</v>
      </c>
      <c r="K17" s="1">
        <f>V4</f>
        <v>0.25573249000000003</v>
      </c>
      <c r="L17" s="1">
        <f>X4</f>
        <v>2.2770810000000009E-2</v>
      </c>
      <c r="M17" s="1">
        <f>AVERAGE(C17:L17)</f>
        <v>5.470954900000001E-2</v>
      </c>
    </row>
    <row r="18" spans="2:13" x14ac:dyDescent="0.2">
      <c r="B18" s="9">
        <v>2</v>
      </c>
      <c r="C18" s="1">
        <f t="shared" ref="C18:C26" si="11">E5</f>
        <v>4.678568999999997E-2</v>
      </c>
      <c r="D18" s="1">
        <f t="shared" ref="D18:D25" si="12">H5</f>
        <v>8.9401000000000226E-4</v>
      </c>
      <c r="E18" s="1">
        <f t="shared" ref="E18:E24" si="13">J5</f>
        <v>4.7472100000000251E-3</v>
      </c>
      <c r="F18" s="1">
        <f t="shared" ref="F18:F23" si="14">L5</f>
        <v>1.505440000000013E-3</v>
      </c>
      <c r="G18" s="1">
        <f t="shared" si="10"/>
        <v>2.9268100000000041E-3</v>
      </c>
      <c r="H18" s="1">
        <f>P5</f>
        <v>8.0999999999942187E-7</v>
      </c>
      <c r="I18" s="1">
        <f>R5</f>
        <v>0.15555136000000006</v>
      </c>
      <c r="J18">
        <f>T5</f>
        <v>1.8748899999999908E-3</v>
      </c>
      <c r="K18" s="1">
        <f>V5</f>
        <v>0.12588304</v>
      </c>
      <c r="L18" s="1"/>
      <c r="M18" s="1">
        <f>AVERAGE(C18:L18)</f>
        <v>3.7796584444444448E-2</v>
      </c>
    </row>
    <row r="19" spans="2:13" x14ac:dyDescent="0.2">
      <c r="B19" s="9">
        <v>3</v>
      </c>
      <c r="C19" s="1">
        <f t="shared" si="11"/>
        <v>8.7984399999999786E-3</v>
      </c>
      <c r="D19" s="1">
        <f t="shared" si="12"/>
        <v>6.9722499999999845E-3</v>
      </c>
      <c r="E19" s="1">
        <f t="shared" si="13"/>
        <v>7.0056899999999811E-3</v>
      </c>
      <c r="F19" s="1">
        <f t="shared" si="14"/>
        <v>1.1599289999999979E-2</v>
      </c>
      <c r="G19" s="1">
        <f t="shared" si="10"/>
        <v>1.9321000000000065E-4</v>
      </c>
      <c r="H19" s="1">
        <f>P6</f>
        <v>0.21464688999999984</v>
      </c>
      <c r="I19" s="1">
        <f>R6</f>
        <v>1.2387689999999989E-2</v>
      </c>
      <c r="J19">
        <f>T6</f>
        <v>1.1577760000000031E-2</v>
      </c>
      <c r="K19" s="1"/>
      <c r="L19" s="1"/>
      <c r="M19" s="1">
        <f t="shared" ref="M19:M26" si="15">AVERAGE(C19:L19)</f>
        <v>3.4147652499999973E-2</v>
      </c>
    </row>
    <row r="20" spans="2:13" x14ac:dyDescent="0.2">
      <c r="B20" s="9">
        <v>4</v>
      </c>
      <c r="C20" s="1">
        <f t="shared" si="11"/>
        <v>2.1726759999999928E-2</v>
      </c>
      <c r="D20" s="1">
        <f t="shared" si="12"/>
        <v>4.7196900000000281E-3</v>
      </c>
      <c r="E20" s="1">
        <f t="shared" si="13"/>
        <v>2.1904000000000433E-4</v>
      </c>
      <c r="F20" s="1">
        <f t="shared" si="14"/>
        <v>1.5760899999999879E-3</v>
      </c>
      <c r="G20" s="1">
        <f t="shared" si="10"/>
        <v>0.20115225000000012</v>
      </c>
      <c r="H20" s="1">
        <f>P7</f>
        <v>1.7977600000000182E-3</v>
      </c>
      <c r="I20" s="1">
        <f>R7</f>
        <v>1.5681600000000064E-3</v>
      </c>
      <c r="K20" s="1"/>
      <c r="L20" s="1"/>
      <c r="M20" s="1">
        <f t="shared" si="15"/>
        <v>3.3251392857142868E-2</v>
      </c>
    </row>
    <row r="21" spans="2:13" x14ac:dyDescent="0.2">
      <c r="B21" s="9">
        <v>5</v>
      </c>
      <c r="C21" s="1">
        <f t="shared" si="11"/>
        <v>1.7582760000000013E-2</v>
      </c>
      <c r="D21" s="1">
        <f t="shared" si="12"/>
        <v>1.8933759999999984E-2</v>
      </c>
      <c r="E21" s="1">
        <f t="shared" si="13"/>
        <v>6.855840000000034E-3</v>
      </c>
      <c r="F21" s="1">
        <f t="shared" si="14"/>
        <v>0.25210441</v>
      </c>
      <c r="G21" s="1">
        <f t="shared" si="10"/>
        <v>3.2718399999999907E-3</v>
      </c>
      <c r="H21" s="1">
        <f>P8</f>
        <v>1.177224999999996E-2</v>
      </c>
      <c r="I21" s="1"/>
      <c r="K21" s="1"/>
      <c r="L21" s="1"/>
      <c r="M21" s="1">
        <f t="shared" si="15"/>
        <v>5.1753476666666666E-2</v>
      </c>
    </row>
    <row r="22" spans="2:13" x14ac:dyDescent="0.2">
      <c r="B22" s="9">
        <v>6</v>
      </c>
      <c r="C22" s="1">
        <f t="shared" si="11"/>
        <v>4.0602249999999916E-2</v>
      </c>
      <c r="D22" s="1">
        <f t="shared" si="12"/>
        <v>4.8441599999999837E-3</v>
      </c>
      <c r="E22" s="1">
        <f t="shared" si="13"/>
        <v>0.14409615999999995</v>
      </c>
      <c r="F22" s="1">
        <f t="shared" si="14"/>
        <v>1.2960000000000343E-5</v>
      </c>
      <c r="G22" s="1">
        <f t="shared" si="10"/>
        <v>8.7796900000000223E-3</v>
      </c>
      <c r="H22" s="1"/>
      <c r="I22" s="1"/>
      <c r="K22" s="1"/>
      <c r="L22" s="1"/>
      <c r="M22" s="1">
        <f t="shared" si="15"/>
        <v>3.9667043999999978E-2</v>
      </c>
    </row>
    <row r="23" spans="2:13" x14ac:dyDescent="0.2">
      <c r="B23" s="9">
        <v>7</v>
      </c>
      <c r="C23" s="1">
        <f t="shared" si="11"/>
        <v>1.7822249999999928E-2</v>
      </c>
      <c r="D23" s="1">
        <f t="shared" si="12"/>
        <v>0.28302400000000005</v>
      </c>
      <c r="E23" s="1">
        <f t="shared" si="13"/>
        <v>1.5901210000000027E-2</v>
      </c>
      <c r="F23" s="1">
        <f t="shared" si="14"/>
        <v>2.1697289999999998E-2</v>
      </c>
      <c r="G23" s="1"/>
      <c r="H23" s="1"/>
      <c r="I23" s="1"/>
      <c r="K23" s="1"/>
      <c r="L23" s="1"/>
      <c r="M23" s="1">
        <f t="shared" si="15"/>
        <v>8.461118749999999E-2</v>
      </c>
    </row>
    <row r="24" spans="2:13" x14ac:dyDescent="0.2">
      <c r="B24" s="9">
        <v>8</v>
      </c>
      <c r="C24" s="1">
        <f t="shared" si="11"/>
        <v>0.35509680999999987</v>
      </c>
      <c r="D24" s="1">
        <f t="shared" si="12"/>
        <v>6.9168999999999947E-4</v>
      </c>
      <c r="E24" s="1">
        <f t="shared" si="13"/>
        <v>6.1503999999999671E-4</v>
      </c>
      <c r="F24" s="1"/>
      <c r="G24" s="1"/>
      <c r="H24" s="1"/>
      <c r="I24" s="1"/>
      <c r="J24" s="1"/>
      <c r="K24" s="1"/>
      <c r="L24" s="1"/>
      <c r="M24" s="1">
        <f t="shared" si="15"/>
        <v>0.11880117999999996</v>
      </c>
    </row>
    <row r="25" spans="2:13" x14ac:dyDescent="0.2">
      <c r="B25" s="9">
        <v>9</v>
      </c>
      <c r="C25" s="1">
        <f t="shared" si="11"/>
        <v>8.1360399999999711E-3</v>
      </c>
      <c r="D25" s="1">
        <f t="shared" si="12"/>
        <v>3.1399840000000005E-2</v>
      </c>
      <c r="E25" s="1"/>
      <c r="F25" s="1"/>
      <c r="G25" s="1"/>
      <c r="H25" s="1"/>
      <c r="I25" s="1"/>
      <c r="J25" s="1"/>
      <c r="K25" s="1"/>
      <c r="L25" s="1"/>
      <c r="M25" s="1">
        <f t="shared" si="15"/>
        <v>1.9767939999999987E-2</v>
      </c>
    </row>
    <row r="26" spans="2:13" x14ac:dyDescent="0.2">
      <c r="B26" s="9">
        <v>10</v>
      </c>
      <c r="C26" s="1">
        <f t="shared" si="11"/>
        <v>5.8129209999999938E-2</v>
      </c>
      <c r="E26" s="1"/>
      <c r="F26" s="1"/>
      <c r="G26" s="1"/>
      <c r="H26" s="1"/>
      <c r="I26" s="1"/>
      <c r="J26" s="1"/>
      <c r="K26" s="1"/>
      <c r="M26" s="1">
        <f t="shared" si="15"/>
        <v>5.8129209999999938E-2</v>
      </c>
    </row>
    <row r="27" spans="2:13" x14ac:dyDescent="0.2">
      <c r="B27" s="10" t="s">
        <v>14</v>
      </c>
      <c r="C27" s="8" t="s">
        <v>13</v>
      </c>
      <c r="E27" s="1"/>
      <c r="F27" s="1"/>
      <c r="G27" s="1"/>
      <c r="H27" s="1"/>
      <c r="I27" s="1"/>
      <c r="J27" s="1"/>
      <c r="K27" s="1"/>
    </row>
    <row r="28" spans="2:13" x14ac:dyDescent="0.2">
      <c r="B28" s="9">
        <v>0</v>
      </c>
      <c r="C28" s="1"/>
    </row>
    <row r="29" spans="2:13" x14ac:dyDescent="0.2">
      <c r="B29" s="9">
        <v>1</v>
      </c>
      <c r="C29" s="1">
        <f>M17</f>
        <v>5.470954900000001E-2</v>
      </c>
    </row>
    <row r="30" spans="2:13" x14ac:dyDescent="0.2">
      <c r="B30" s="9">
        <v>2</v>
      </c>
      <c r="C30" s="1">
        <f t="shared" ref="C30:C38" si="16">M18</f>
        <v>3.7796584444444448E-2</v>
      </c>
    </row>
    <row r="31" spans="2:13" x14ac:dyDescent="0.2">
      <c r="B31" s="9">
        <v>3</v>
      </c>
      <c r="C31" s="1">
        <f t="shared" si="16"/>
        <v>3.4147652499999973E-2</v>
      </c>
    </row>
    <row r="32" spans="2:13" x14ac:dyDescent="0.2">
      <c r="B32" s="9">
        <v>4</v>
      </c>
      <c r="C32" s="1">
        <f t="shared" si="16"/>
        <v>3.3251392857142868E-2</v>
      </c>
    </row>
    <row r="33" spans="2:3" x14ac:dyDescent="0.2">
      <c r="B33" s="9">
        <v>5</v>
      </c>
      <c r="C33" s="1">
        <f t="shared" si="16"/>
        <v>5.1753476666666666E-2</v>
      </c>
    </row>
    <row r="34" spans="2:3" x14ac:dyDescent="0.2">
      <c r="B34" s="9">
        <v>6</v>
      </c>
      <c r="C34" s="1">
        <f t="shared" si="16"/>
        <v>3.9667043999999978E-2</v>
      </c>
    </row>
    <row r="35" spans="2:3" x14ac:dyDescent="0.2">
      <c r="B35" s="9">
        <v>7</v>
      </c>
      <c r="C35" s="1">
        <f t="shared" si="16"/>
        <v>8.461118749999999E-2</v>
      </c>
    </row>
    <row r="36" spans="2:3" x14ac:dyDescent="0.2">
      <c r="B36" s="9">
        <v>8</v>
      </c>
      <c r="C36" s="1">
        <f t="shared" si="16"/>
        <v>0.11880117999999996</v>
      </c>
    </row>
    <row r="37" spans="2:3" x14ac:dyDescent="0.2">
      <c r="B37" s="9">
        <v>9</v>
      </c>
      <c r="C37" s="1">
        <f t="shared" si="16"/>
        <v>1.9767939999999987E-2</v>
      </c>
    </row>
    <row r="38" spans="2:3" x14ac:dyDescent="0.2">
      <c r="B38" s="9">
        <v>10</v>
      </c>
      <c r="C38" s="1">
        <f t="shared" si="16"/>
        <v>5.8129209999999938E-2</v>
      </c>
    </row>
  </sheetData>
  <phoneticPr fontId="0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1</vt:lpstr>
      <vt:lpstr>2</vt:lpstr>
      <vt:lpstr>3</vt:lpstr>
      <vt:lpstr>4</vt:lpstr>
      <vt:lpstr>5</vt:lpstr>
      <vt:lpstr>6</vt:lpstr>
      <vt:lpstr>7</vt:lpstr>
      <vt:lpstr>8</vt:lpstr>
      <vt:lpstr>9</vt:lpstr>
      <vt:lpstr>10</vt:lpstr>
      <vt:lpstr>11</vt:lpstr>
      <vt:lpstr>12</vt:lpstr>
      <vt:lpstr>13</vt:lpstr>
      <vt:lpstr>14</vt:lpstr>
      <vt:lpstr>15</vt:lpstr>
      <vt:lpstr>16</vt:lpstr>
      <vt:lpstr>17</vt:lpstr>
      <vt:lpstr>18</vt:lpstr>
      <vt:lpstr>19</vt:lpstr>
      <vt:lpstr>20</vt:lpstr>
      <vt:lpstr>average</vt:lpstr>
    </vt:vector>
  </TitlesOfParts>
  <Company>Wageningen U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vens</dc:creator>
  <cp:lastModifiedBy>Windows User</cp:lastModifiedBy>
  <cp:lastPrinted>2012-03-01T10:23:01Z</cp:lastPrinted>
  <dcterms:created xsi:type="dcterms:W3CDTF">2005-02-04T08:27:39Z</dcterms:created>
  <dcterms:modified xsi:type="dcterms:W3CDTF">2019-08-23T22:44:48Z</dcterms:modified>
</cp:coreProperties>
</file>